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ssa\box.fu\microbial stoichiometry7\traits\PLFA\Paper\Paper\submission\"/>
    </mc:Choice>
  </mc:AlternateContent>
  <bookViews>
    <workbookView xWindow="0" yWindow="0" windowWidth="28800" windowHeight="13530" activeTab="4"/>
  </bookViews>
  <sheets>
    <sheet name="Sheet4" sheetId="4" r:id="rId1"/>
    <sheet name="PLFA" sheetId="1" r:id="rId2"/>
    <sheet name="PLFA phylo corr" sheetId="5" r:id="rId3"/>
    <sheet name="ergosterol" sheetId="2" r:id="rId4"/>
    <sheet name="ITS copy numbers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  <c r="F3" i="5" l="1"/>
  <c r="F32" i="5"/>
  <c r="G32" i="5" s="1"/>
  <c r="F38" i="5"/>
  <c r="G38" i="5" s="1"/>
  <c r="F47" i="5"/>
  <c r="G47" i="5" s="1"/>
  <c r="D38" i="1"/>
  <c r="F33" i="5"/>
  <c r="G33" i="5" s="1"/>
  <c r="F28" i="5"/>
  <c r="G28" i="5" s="1"/>
  <c r="F13" i="5"/>
  <c r="G13" i="5" s="1"/>
  <c r="F22" i="5"/>
  <c r="G22" i="5" s="1"/>
  <c r="F20" i="5"/>
  <c r="F14" i="5"/>
  <c r="G14" i="5" s="1"/>
  <c r="F12" i="5"/>
  <c r="G12" i="5" s="1"/>
  <c r="F45" i="5"/>
  <c r="G45" i="5" s="1"/>
  <c r="F48" i="5"/>
  <c r="G48" i="5" s="1"/>
  <c r="F49" i="5"/>
  <c r="G49" i="5" s="1"/>
  <c r="F50" i="5"/>
  <c r="G50" i="5" s="1"/>
  <c r="F54" i="5"/>
  <c r="G54" i="5" s="1"/>
  <c r="F27" i="5"/>
  <c r="G27" i="5" s="1"/>
  <c r="F21" i="5"/>
  <c r="G21" i="5" s="1"/>
  <c r="F8" i="5"/>
  <c r="G8" i="5" s="1"/>
  <c r="F35" i="5"/>
  <c r="F36" i="5"/>
  <c r="F37" i="5"/>
  <c r="G37" i="5" s="1"/>
  <c r="F39" i="5"/>
  <c r="G39" i="5" s="1"/>
  <c r="F40" i="5"/>
  <c r="G40" i="5" s="1"/>
  <c r="F41" i="5"/>
  <c r="G41" i="5" s="1"/>
  <c r="F42" i="5"/>
  <c r="G42" i="5" s="1"/>
  <c r="F34" i="5"/>
  <c r="G34" i="5" s="1"/>
  <c r="F31" i="5"/>
  <c r="F30" i="5"/>
  <c r="G30" i="5" s="1"/>
  <c r="F29" i="5"/>
  <c r="G29" i="5" s="1"/>
  <c r="F26" i="5"/>
  <c r="G26" i="5" s="1"/>
  <c r="F25" i="5"/>
  <c r="G25" i="5" s="1"/>
  <c r="F24" i="5"/>
  <c r="G24" i="5" s="1"/>
  <c r="F23" i="5"/>
  <c r="G23" i="5" s="1"/>
  <c r="F19" i="5"/>
  <c r="G19" i="5" s="1"/>
  <c r="F18" i="5"/>
  <c r="G18" i="5" s="1"/>
  <c r="F17" i="5"/>
  <c r="G17" i="5" s="1"/>
  <c r="F16" i="5"/>
  <c r="G16" i="5" s="1"/>
  <c r="F15" i="5"/>
  <c r="G15" i="5" s="1"/>
  <c r="F11" i="5"/>
  <c r="G11" i="5" s="1"/>
  <c r="F10" i="5"/>
  <c r="G10" i="5" s="1"/>
  <c r="F9" i="5"/>
  <c r="G9" i="5" s="1"/>
  <c r="F7" i="5"/>
  <c r="G7" i="5" s="1"/>
  <c r="F6" i="5"/>
  <c r="F5" i="5"/>
  <c r="G5" i="5" s="1"/>
  <c r="F4" i="5"/>
  <c r="G4" i="5" s="1"/>
  <c r="G3" i="5"/>
  <c r="G31" i="5"/>
  <c r="G6" i="5"/>
  <c r="G36" i="5"/>
  <c r="G35" i="5"/>
  <c r="G20" i="5"/>
  <c r="K2" i="5"/>
  <c r="F51" i="5" s="1"/>
  <c r="G51" i="5" s="1"/>
  <c r="F43" i="5" l="1"/>
  <c r="G43" i="5" s="1"/>
  <c r="G57" i="5" s="1"/>
  <c r="F46" i="5"/>
  <c r="G46" i="5" s="1"/>
  <c r="F53" i="5"/>
  <c r="G53" i="5" s="1"/>
  <c r="F44" i="5"/>
  <c r="G44" i="5" s="1"/>
  <c r="F52" i="5"/>
  <c r="G52" i="5" s="1"/>
  <c r="F55" i="5"/>
  <c r="G55" i="5" s="1"/>
  <c r="G58" i="5" l="1"/>
  <c r="L36" i="3" l="1"/>
  <c r="L37" i="3"/>
  <c r="L38" i="3"/>
  <c r="D29" i="2" l="1"/>
  <c r="F35" i="2"/>
  <c r="F34" i="2"/>
  <c r="D42" i="1"/>
  <c r="D43" i="1"/>
  <c r="D36" i="2"/>
  <c r="D35" i="2"/>
  <c r="D34" i="2"/>
  <c r="H36" i="3"/>
  <c r="H38" i="3" s="1"/>
  <c r="D36" i="3"/>
  <c r="D38" i="3" s="1"/>
  <c r="T5" i="3"/>
  <c r="T36" i="3" s="1"/>
  <c r="T38" i="3" s="1"/>
  <c r="P5" i="3"/>
  <c r="P36" i="3" s="1"/>
  <c r="P38" i="3" s="1"/>
  <c r="AJ31" i="2"/>
  <c r="AF31" i="2"/>
  <c r="D31" i="2"/>
  <c r="AZ30" i="2"/>
  <c r="AJ30" i="2"/>
  <c r="AF30" i="2"/>
  <c r="AB30" i="2"/>
  <c r="X30" i="2"/>
  <c r="T30" i="2"/>
  <c r="D30" i="2"/>
  <c r="AZ29" i="2"/>
  <c r="AZ31" i="2" s="1"/>
  <c r="AV29" i="2"/>
  <c r="AV30" i="2" s="1"/>
  <c r="AR29" i="2"/>
  <c r="AR30" i="2" s="1"/>
  <c r="AN29" i="2"/>
  <c r="AN30" i="2" s="1"/>
  <c r="AJ29" i="2"/>
  <c r="AF29" i="2"/>
  <c r="AB29" i="2"/>
  <c r="AB31" i="2" s="1"/>
  <c r="X29" i="2"/>
  <c r="X31" i="2" s="1"/>
  <c r="T29" i="2"/>
  <c r="T31" i="2" s="1"/>
  <c r="P29" i="2"/>
  <c r="P30" i="2" s="1"/>
  <c r="L29" i="2"/>
  <c r="L30" i="2" s="1"/>
  <c r="H29" i="2"/>
  <c r="H30" i="2" s="1"/>
  <c r="D44" i="1"/>
  <c r="L38" i="1"/>
  <c r="H38" i="1"/>
  <c r="L37" i="1"/>
  <c r="H37" i="1"/>
  <c r="L36" i="1"/>
  <c r="H36" i="1"/>
  <c r="D37" i="1"/>
  <c r="D37" i="3" l="1"/>
  <c r="H37" i="3"/>
  <c r="H31" i="2"/>
  <c r="AN31" i="2"/>
  <c r="P31" i="2"/>
  <c r="AV31" i="2"/>
  <c r="L31" i="2"/>
  <c r="AR31" i="2"/>
</calcChain>
</file>

<file path=xl/sharedStrings.xml><?xml version="1.0" encoding="utf-8"?>
<sst xmlns="http://schemas.openxmlformats.org/spreadsheetml/2006/main" count="945" uniqueCount="237">
  <si>
    <t>*corresponding author: TessaC@zedat.fu-berlin.de</t>
  </si>
  <si>
    <t>This data table provides data from this study and previous ones on biomarker contents in fungal isolates</t>
  </si>
  <si>
    <t>this study</t>
  </si>
  <si>
    <t>Klamer &amp; Baath 2004</t>
  </si>
  <si>
    <r>
      <t xml:space="preserve">Baldrian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13</t>
    </r>
  </si>
  <si>
    <t>fungal isolates were grown for 2 weeks on malt extract agar (3 repetitions per isolate)</t>
  </si>
  <si>
    <t>average values of 12 and 24 days of growth on PDA; 10 isolates from compost, and two additional Basidiomycetes (both lignin degraders)</t>
  </si>
  <si>
    <t>fruiting bodies were collected from a forest for analyses (three repetitions per species)</t>
  </si>
  <si>
    <t>Isolate</t>
  </si>
  <si>
    <t>Species</t>
  </si>
  <si>
    <t>Phylum</t>
  </si>
  <si>
    <t>18:2ω6,9</t>
  </si>
  <si>
    <r>
      <t>[</t>
    </r>
    <r>
      <rPr>
        <sz val="11"/>
        <color theme="1"/>
        <rFont val="Calibri"/>
        <family val="2"/>
      </rPr>
      <t>µmol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fungus]</t>
    </r>
  </si>
  <si>
    <t>RLCS21</t>
  </si>
  <si>
    <t>Pyrenochaetopsis_leptospora</t>
  </si>
  <si>
    <t>Ascomycota</t>
  </si>
  <si>
    <r>
      <t xml:space="preserve">Absidia corymbifera </t>
    </r>
    <r>
      <rPr>
        <sz val="11"/>
        <color indexed="8"/>
        <rFont val="Calibri"/>
        <family val="2"/>
        <scheme val="minor"/>
      </rPr>
      <t>(Cohn)</t>
    </r>
  </si>
  <si>
    <t>Mucoromycota</t>
  </si>
  <si>
    <t>Cantharellus sp.</t>
  </si>
  <si>
    <t>Basidiomycota</t>
  </si>
  <si>
    <t>RLCS23</t>
  </si>
  <si>
    <t>Paramyrothecium_sp.</t>
  </si>
  <si>
    <r>
      <t xml:space="preserve">Acremonium strictum </t>
    </r>
    <r>
      <rPr>
        <sz val="11"/>
        <color indexed="8"/>
        <rFont val="Calibri"/>
        <family val="2"/>
        <scheme val="minor"/>
      </rPr>
      <t>W. Gams</t>
    </r>
  </si>
  <si>
    <t>Cortinarius limonius</t>
  </si>
  <si>
    <t>RLCS06</t>
  </si>
  <si>
    <t>Chaetomium_angustispirale1</t>
  </si>
  <si>
    <r>
      <t xml:space="preserve">Aspergillus fumigatus </t>
    </r>
    <r>
      <rPr>
        <sz val="11"/>
        <color indexed="8"/>
        <rFont val="Calibri"/>
        <family val="2"/>
        <scheme val="minor"/>
      </rPr>
      <t>Fres.</t>
    </r>
  </si>
  <si>
    <t>Hydnellum sp.</t>
  </si>
  <si>
    <t>RLCS26</t>
  </si>
  <si>
    <t>Tetracladium_apiense</t>
  </si>
  <si>
    <t>Corynascus sepedonium</t>
  </si>
  <si>
    <t>Laccaria laccata</t>
  </si>
  <si>
    <t>RLCS07</t>
  </si>
  <si>
    <t>Truncatella_angustata</t>
  </si>
  <si>
    <r>
      <t xml:space="preserve">Penicillium piceum </t>
    </r>
    <r>
      <rPr>
        <sz val="11"/>
        <color indexed="8"/>
        <rFont val="Calibri"/>
        <family val="2"/>
        <scheme val="minor"/>
      </rPr>
      <t>Raper</t>
    </r>
  </si>
  <si>
    <t>Lactarius rufus</t>
  </si>
  <si>
    <t>RLCS22</t>
  </si>
  <si>
    <t>Paraphoma_chrysanthemicola</t>
  </si>
  <si>
    <r>
      <t xml:space="preserve">Pseudallescheria boydii </t>
    </r>
    <r>
      <rPr>
        <sz val="11"/>
        <color indexed="8"/>
        <rFont val="Calibri"/>
        <family val="2"/>
        <scheme val="minor"/>
      </rPr>
      <t>(Shear)</t>
    </r>
  </si>
  <si>
    <t>Lactarius tabidus</t>
  </si>
  <si>
    <t>RLCS28</t>
  </si>
  <si>
    <t>Helotiales</t>
  </si>
  <si>
    <t>Scopulariopsis brevicaulis</t>
  </si>
  <si>
    <t>Russula ochroleuca</t>
  </si>
  <si>
    <t>RLCS27</t>
  </si>
  <si>
    <t>Chaetomium_subspirilliferum</t>
  </si>
  <si>
    <t>Sepedonium chrysospermum</t>
  </si>
  <si>
    <t>Russula paludosa</t>
  </si>
  <si>
    <t>RLCS05</t>
  </si>
  <si>
    <t>Fusarium_sp.1</t>
  </si>
  <si>
    <r>
      <t xml:space="preserve">Trichurus spiralis </t>
    </r>
    <r>
      <rPr>
        <sz val="11"/>
        <color indexed="8"/>
        <rFont val="Calibri"/>
        <family val="2"/>
        <scheme val="minor"/>
      </rPr>
      <t>Hasselbr.</t>
    </r>
  </si>
  <si>
    <t>Russula vinosa</t>
  </si>
  <si>
    <t>RLCS14</t>
  </si>
  <si>
    <t>Nothophoma_sp.</t>
  </si>
  <si>
    <r>
      <t xml:space="preserve">Verticillium psalliotae </t>
    </r>
    <r>
      <rPr>
        <sz val="11"/>
        <color indexed="8"/>
        <rFont val="Calibri"/>
        <family val="2"/>
        <scheme val="minor"/>
      </rPr>
      <t>Treschew</t>
    </r>
  </si>
  <si>
    <t>Tricholoma sejunctum</t>
  </si>
  <si>
    <t>RLCS10</t>
  </si>
  <si>
    <t>Alternaria_sp.</t>
  </si>
  <si>
    <t>Phaenerochaetechrysosporium Burds.</t>
  </si>
  <si>
    <t>Xerocomus badius</t>
  </si>
  <si>
    <t>RLCS12</t>
  </si>
  <si>
    <t>Chaetomium_angustispirale2</t>
  </si>
  <si>
    <r>
      <t xml:space="preserve">Schizophyllum commune </t>
    </r>
    <r>
      <rPr>
        <sz val="11"/>
        <color indexed="8"/>
        <rFont val="Calibri"/>
        <family val="2"/>
        <scheme val="minor"/>
      </rPr>
      <t>Fr.: Fr.</t>
    </r>
  </si>
  <si>
    <t>RLCS18</t>
  </si>
  <si>
    <t>Fusarium_gibbosum</t>
  </si>
  <si>
    <t>RLCS13</t>
  </si>
  <si>
    <t>Fusarium_sp.2</t>
  </si>
  <si>
    <t>RLCS31</t>
  </si>
  <si>
    <t>Cyphellophora_sp.</t>
  </si>
  <si>
    <t>RLCS30</t>
  </si>
  <si>
    <t>Exophiala_sp.</t>
  </si>
  <si>
    <t>RLCS25</t>
  </si>
  <si>
    <t>Gliomastix_sp.</t>
  </si>
  <si>
    <t>RLCS20</t>
  </si>
  <si>
    <t>Purpureocillium_lilacinum</t>
  </si>
  <si>
    <t>RLCS08</t>
  </si>
  <si>
    <t>Fusarium_sp.3</t>
  </si>
  <si>
    <t>RLCS24</t>
  </si>
  <si>
    <t>Metarhizium_marquandii</t>
  </si>
  <si>
    <t>RLCS17</t>
  </si>
  <si>
    <t>Clitopilus_sp.</t>
  </si>
  <si>
    <t>RLCS09</t>
  </si>
  <si>
    <t>Trametes_versicolor</t>
  </si>
  <si>
    <t>RLCS16</t>
  </si>
  <si>
    <t>Pleurotus_sp.</t>
  </si>
  <si>
    <t>RLCS15</t>
  </si>
  <si>
    <t>Mortierella_sp.1</t>
  </si>
  <si>
    <t>Mortierellomycota</t>
  </si>
  <si>
    <t>RLCS04</t>
  </si>
  <si>
    <t>Mortierella_sp.2</t>
  </si>
  <si>
    <t>RLCS11</t>
  </si>
  <si>
    <t>Mortierella_alpina1</t>
  </si>
  <si>
    <t>RLCS02</t>
  </si>
  <si>
    <t>Mortierella_sp.3</t>
  </si>
  <si>
    <t>RLCS03</t>
  </si>
  <si>
    <t>Mortierella_alpina2</t>
  </si>
  <si>
    <t>RLCS19</t>
  </si>
  <si>
    <t>Umbelopsis_isabellina</t>
  </si>
  <si>
    <t>RLCS01</t>
  </si>
  <si>
    <t>Mucor_fragilis</t>
  </si>
  <si>
    <t>n=30</t>
  </si>
  <si>
    <t>n=12</t>
  </si>
  <si>
    <t>n=11</t>
  </si>
  <si>
    <t>mean</t>
  </si>
  <si>
    <t>CV</t>
  </si>
  <si>
    <t>total mean (all data)</t>
  </si>
  <si>
    <t>average CV of studies</t>
  </si>
  <si>
    <r>
      <t>conversion factor [mg fungal C µ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18:2ω6,9]</t>
    </r>
  </si>
  <si>
    <r>
      <t>conversion factor [mg fungal C µmo</t>
    </r>
    <r>
      <rPr>
        <vertAlign val="superscript"/>
        <sz val="11"/>
        <color theme="1"/>
        <rFont val="Calibri"/>
        <family val="2"/>
        <scheme val="minor"/>
      </rPr>
      <t>l-1</t>
    </r>
    <r>
      <rPr>
        <sz val="11"/>
        <color theme="1"/>
        <rFont val="Calibri"/>
        <family val="2"/>
        <scheme val="minor"/>
      </rPr>
      <t xml:space="preserve"> 18:2ω6,9]</t>
    </r>
  </si>
  <si>
    <r>
      <t>conversion factor including all data [g fungal C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ergosterol]</t>
    </r>
  </si>
  <si>
    <t>Klamer &amp; Baath</t>
  </si>
  <si>
    <t>Baldrian et al. 2013</t>
  </si>
  <si>
    <t>Seitz et al. 1979</t>
  </si>
  <si>
    <t>Salmanowicz and Nylun 1988</t>
  </si>
  <si>
    <t>Nemec et al. 1997</t>
  </si>
  <si>
    <t>Montgomery et al. 2000</t>
  </si>
  <si>
    <t>Barajas-Aceves et al. 2002</t>
  </si>
  <si>
    <t>Antibus &amp; Sinsabaugh 1993</t>
  </si>
  <si>
    <t>Brosed et al. 2017</t>
  </si>
  <si>
    <t>Niemenmaa et al. 2008</t>
  </si>
  <si>
    <t>Song et al. 2014</t>
  </si>
  <si>
    <t>average values of different growth duration on malt extract liquid medium</t>
  </si>
  <si>
    <r>
      <t xml:space="preserve">average values of different growth duration of mycorrhizal fungi frown on MMN medium
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dditional ergosterol contents based on fruiting body stipes</t>
    </r>
  </si>
  <si>
    <t>24 hours growth on defined liquid medium at 30°C</t>
  </si>
  <si>
    <t>cultured in optimal growth media for 2-7 days</t>
  </si>
  <si>
    <t>different fungal strains cultured for 5 days in GMY medium</t>
  </si>
  <si>
    <t>fungal isolates were grown for 21-22 days in defined growth media</t>
  </si>
  <si>
    <t>aquatic hyphomycetes grown in defined liquid media; ergosterol contents represent average values from flasks harvested at 5-6 days and 10-12 days</t>
  </si>
  <si>
    <t>white-rot and brown-rot fungi cultured in liquid medium (data taken from low nitrogen and 0,1% glucose conditions); average data from several harvest points (7 - 35 days) are presented</t>
  </si>
  <si>
    <t>isolates were grown in 2% malt extract solution for three weeks</t>
  </si>
  <si>
    <t>isolates were grown in malt extract liquid medium for 35 days at different temperatures</t>
  </si>
  <si>
    <t>Ergosterol</t>
  </si>
  <si>
    <r>
      <t>[m</t>
    </r>
    <r>
      <rPr>
        <sz val="11"/>
        <color theme="1"/>
        <rFont val="Calibri"/>
        <family val="2"/>
      </rPr>
      <t>g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fungus]</t>
    </r>
  </si>
  <si>
    <t>Alternaria aternata</t>
  </si>
  <si>
    <t>Hebeloma crustuliniforme</t>
  </si>
  <si>
    <t>Aspergillus niger</t>
  </si>
  <si>
    <t>Alternaria alternata</t>
  </si>
  <si>
    <t>Coriolopsis gallica</t>
  </si>
  <si>
    <t>Amanita rubescens</t>
  </si>
  <si>
    <t>Alatospora acuminata</t>
  </si>
  <si>
    <t>Phlebia radiata</t>
  </si>
  <si>
    <t>Gloeophyllum trabeum</t>
  </si>
  <si>
    <t>Postia placenta</t>
  </si>
  <si>
    <t>Aspergillus flavus</t>
  </si>
  <si>
    <t>Chaetomium globosum</t>
  </si>
  <si>
    <t>Ganoderma aplanatus</t>
  </si>
  <si>
    <t>Entoloma sericeum</t>
  </si>
  <si>
    <t>Articulospora tetracladia</t>
  </si>
  <si>
    <t>Phanerochaete chrysosporium</t>
  </si>
  <si>
    <t>Irpex lacteus</t>
  </si>
  <si>
    <t>Schizophyllum commune</t>
  </si>
  <si>
    <t>Aspergillus amstelodami</t>
  </si>
  <si>
    <t>Suillus bovinus</t>
  </si>
  <si>
    <t>Aspergillus fumigatus</t>
  </si>
  <si>
    <t>Fusarium oxysporum</t>
  </si>
  <si>
    <t>Trametes versicolor</t>
  </si>
  <si>
    <t>Hebeloma crustuliniforma</t>
  </si>
  <si>
    <t>Clavariopsis aquatica</t>
  </si>
  <si>
    <t>Physisporinus rivulosus</t>
  </si>
  <si>
    <t>Serpula lacrymans</t>
  </si>
  <si>
    <t>Amanita muscaria</t>
  </si>
  <si>
    <t>Aspergillus oryzae</t>
  </si>
  <si>
    <t>Penicillium chrysogenum</t>
  </si>
  <si>
    <t>Lactarius pubescens</t>
  </si>
  <si>
    <t>Lemonniera terrestris</t>
  </si>
  <si>
    <t>Ceriporiopsis subvermispora</t>
  </si>
  <si>
    <t>Scedosporium apiospermum</t>
  </si>
  <si>
    <t>Trichoderma harzanium</t>
  </si>
  <si>
    <t>Sporotrichum pruinosum</t>
  </si>
  <si>
    <t>Scleroderma citrinum</t>
  </si>
  <si>
    <t>Neonectria
lugdunensis</t>
  </si>
  <si>
    <t>Aspergillus terreus</t>
  </si>
  <si>
    <t>Cenococcum geophilum</t>
  </si>
  <si>
    <t>Tetracladium
marchalianum</t>
  </si>
  <si>
    <t>Poria (Postia) placenta</t>
  </si>
  <si>
    <t>Boletus griseus</t>
  </si>
  <si>
    <t>Tricladium chaetocladium</t>
  </si>
  <si>
    <t>Paxillus involutus</t>
  </si>
  <si>
    <t xml:space="preserve"> Tricladium splendens</t>
  </si>
  <si>
    <t>Rhizopogon spec</t>
  </si>
  <si>
    <t>Pleurotus ostreatus</t>
  </si>
  <si>
    <t>Bjerkandera adusta</t>
  </si>
  <si>
    <t>n = 23</t>
  </si>
  <si>
    <t>n = 10</t>
  </si>
  <si>
    <t>n = 11</t>
  </si>
  <si>
    <t>n = 3</t>
  </si>
  <si>
    <t>n = 8</t>
  </si>
  <si>
    <t>n = 6</t>
  </si>
  <si>
    <t>n = 5</t>
  </si>
  <si>
    <t>n = 20</t>
  </si>
  <si>
    <t>n = 2</t>
  </si>
  <si>
    <t>Lopez-Mondejar et al. 2010</t>
  </si>
  <si>
    <t>Raidl et al. 2005</t>
  </si>
  <si>
    <t>ITS copy numbers</t>
  </si>
  <si>
    <r>
      <t>[copies g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fungus]</t>
    </r>
  </si>
  <si>
    <t>Trichoderma harzianum</t>
  </si>
  <si>
    <t>Piloderma croceum</t>
  </si>
  <si>
    <t>n = 30</t>
  </si>
  <si>
    <t>n = 1</t>
  </si>
  <si>
    <t>conversion factor [pg fungal C copies-1 ITS]</t>
  </si>
  <si>
    <r>
      <t>conversion factor [g fungal C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ergosterol]</t>
    </r>
  </si>
  <si>
    <r>
      <t>conversion factor [g fungal C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ergosterol]</t>
    </r>
  </si>
  <si>
    <r>
      <t>Laccaria laccata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manita muscaria</t>
    </r>
    <r>
      <rPr>
        <vertAlign val="superscript"/>
        <sz val="11"/>
        <color theme="1"/>
        <rFont val="Calibri"/>
        <family val="2"/>
        <scheme val="minor"/>
      </rPr>
      <t>a</t>
    </r>
  </si>
  <si>
    <r>
      <t>Inocybe geotrichum</t>
    </r>
    <r>
      <rPr>
        <vertAlign val="superscript"/>
        <sz val="11"/>
        <color theme="1"/>
        <rFont val="Calibri"/>
        <family val="2"/>
        <scheme val="minor"/>
      </rPr>
      <t>a</t>
    </r>
  </si>
  <si>
    <r>
      <t>Tricholoma album</t>
    </r>
    <r>
      <rPr>
        <vertAlign val="superscript"/>
        <sz val="11"/>
        <color theme="1"/>
        <rFont val="Calibri"/>
        <family val="2"/>
        <scheme val="minor"/>
      </rPr>
      <t>a</t>
    </r>
  </si>
  <si>
    <t>Nurikal et al. 2018</t>
  </si>
  <si>
    <r>
      <t>conversion factor [pg fungal C copie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ITS]</t>
    </r>
  </si>
  <si>
    <r>
      <t>conversion factor [pg fungal C copie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ITS]</t>
    </r>
  </si>
  <si>
    <t>Short descriptions on fungal growth conditions are given for each study</t>
  </si>
  <si>
    <t>fruiting bodies were collected from a forest for analyses (three repetitions per species);
primer pair: ITS1 /qITS2* (ITS1)
DNA extraction: PowerSoil  DNA Isolation Kit (MoBio Laboratories, USA) combined with Geneclean
Turbo Kit for DNA cleanup (Biogenic)
qPCR method: SYBR green</t>
  </si>
  <si>
    <t>isolates were grown in 2% malt extract solution for three weeks;
primer pair: isolate-specific ITS primers
DNA extraction: extraction with cetyltrimethylammonium bromide (CTAB) in the presence of β-mercaptoethanol, followed by organic extractions and isopropanol precipitation of the DNA
qPCR method: SYBR green</t>
  </si>
  <si>
    <t xml:space="preserve">isolates were grown on PDA for 7 days;
primer pair: isolate-specific ITS primers
DNA extraction: individual extraction protocol
qPCR method: TaqMan </t>
  </si>
  <si>
    <t xml:space="preserve">isolates were grown in 2% malt extract solution for three weeks;
primer pair: isolate-specific ITS primers
DNA extraction: DNA isolation kit (Plant Mini Kit, Quiagen, Hilden, Germany)
qPCR method: TaqMan </t>
  </si>
  <si>
    <t>weighted abund</t>
  </si>
  <si>
    <t>% read abundances reported in Tedersoo et al. 2022</t>
  </si>
  <si>
    <t>PLFA marker contents 18:2ω6,9</t>
  </si>
  <si>
    <t>corrected / relative abundance</t>
  </si>
  <si>
    <t>Study</t>
  </si>
  <si>
    <t>Camenzind et al. 2023</t>
  </si>
  <si>
    <t>Klamer and Baath 2004</t>
  </si>
  <si>
    <t>[% abundance]</t>
  </si>
  <si>
    <t>number of isolates included</t>
  </si>
  <si>
    <r>
      <t xml:space="preserve"> [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ol*g Pilz-1]</t>
    </r>
  </si>
  <si>
    <r>
      <t xml:space="preserve">Absidia corymbifera </t>
    </r>
    <r>
      <rPr>
        <sz val="11"/>
        <rFont val="Calibri"/>
        <family val="2"/>
        <scheme val="minor"/>
      </rPr>
      <t>(Cohn)</t>
    </r>
  </si>
  <si>
    <r>
      <t xml:space="preserve">Acremonium strictum </t>
    </r>
    <r>
      <rPr>
        <sz val="11"/>
        <rFont val="Calibri"/>
        <family val="2"/>
        <scheme val="minor"/>
      </rPr>
      <t>W. Gams</t>
    </r>
  </si>
  <si>
    <r>
      <t xml:space="preserve">Aspergillus fumigatus </t>
    </r>
    <r>
      <rPr>
        <sz val="11"/>
        <rFont val="Calibri"/>
        <family val="2"/>
        <scheme val="minor"/>
      </rPr>
      <t>Fres.</t>
    </r>
  </si>
  <si>
    <r>
      <t xml:space="preserve">Penicillium piceum </t>
    </r>
    <r>
      <rPr>
        <sz val="11"/>
        <rFont val="Calibri"/>
        <family val="2"/>
        <scheme val="minor"/>
      </rPr>
      <t>Raper</t>
    </r>
  </si>
  <si>
    <r>
      <t xml:space="preserve">Pseudallescheria boydii </t>
    </r>
    <r>
      <rPr>
        <sz val="11"/>
        <rFont val="Calibri"/>
        <family val="2"/>
        <scheme val="minor"/>
      </rPr>
      <t>(Shear)</t>
    </r>
  </si>
  <si>
    <r>
      <t xml:space="preserve">Trichurus spiralis </t>
    </r>
    <r>
      <rPr>
        <sz val="11"/>
        <rFont val="Calibri"/>
        <family val="2"/>
        <scheme val="minor"/>
      </rPr>
      <t>Hasselbr.</t>
    </r>
  </si>
  <si>
    <r>
      <t xml:space="preserve">Verticillium psalliotae </t>
    </r>
    <r>
      <rPr>
        <sz val="11"/>
        <rFont val="Calibri"/>
        <family val="2"/>
        <scheme val="minor"/>
      </rPr>
      <t>Treschew</t>
    </r>
  </si>
  <si>
    <r>
      <t xml:space="preserve">Schizophyllum commune </t>
    </r>
    <r>
      <rPr>
        <sz val="11"/>
        <rFont val="Calibri"/>
        <family val="2"/>
        <scheme val="minor"/>
      </rPr>
      <t>Fr.: Fr.</t>
    </r>
  </si>
  <si>
    <t>n = 53</t>
  </si>
  <si>
    <t>weighted mean</t>
  </si>
  <si>
    <r>
      <t>phylogenetically corrected conversion factor [mg fungal C µ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8:2ω6,9]</t>
    </r>
  </si>
  <si>
    <t>fungal isolates were grown for 2 weeks on malt extract agar (3 repetitions per isolate);
primer pair: ITS3F / ITS4R (ITS2)
DNA extraction: E.Z.N.A. Soil DNA Kit (Omega Bio-Tek, Inc., VWR International GmbH, Bruchsal)
qPCR method: SYBR green</t>
  </si>
  <si>
    <r>
      <rPr>
        <b/>
        <sz val="18"/>
        <color theme="1"/>
        <rFont val="Calibri"/>
        <family val="2"/>
        <scheme val="minor"/>
      </rPr>
      <t>Supplementary data table S2</t>
    </r>
    <r>
      <rPr>
        <b/>
        <sz val="14"/>
        <color theme="1"/>
        <rFont val="Calibri"/>
        <family val="2"/>
        <scheme val="minor"/>
      </rPr>
      <t xml:space="preserve">
Revisiting soil fungal biomarkers and conversion factors: Interspecific variability in phospholipid fatty acids, ergosterol and rDNA copy numbers </t>
    </r>
    <r>
      <rPr>
        <sz val="14"/>
        <color theme="1"/>
        <rFont val="Calibri"/>
        <family val="2"/>
        <scheme val="minor"/>
      </rPr>
      <t xml:space="preserve">
Camenzind, T, Haslwimmer, H, Rillig, MC, Ruess, L, Finn, DR, Tebbe, CC, Hempel, S, Marhan, 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indexed="8"/>
      <name val="Times New Roman"/>
      <family val="1"/>
      <charset val="204"/>
    </font>
    <font>
      <i/>
      <sz val="8"/>
      <color indexed="8"/>
      <name val="Times New Roman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5" fillId="0" borderId="0" xfId="0" applyFont="1"/>
    <xf numFmtId="0" fontId="7" fillId="0" borderId="0" xfId="0" applyFont="1"/>
    <xf numFmtId="0" fontId="10" fillId="0" borderId="0" xfId="0" applyFont="1" applyBorder="1" applyAlignment="1">
      <alignment vertical="center"/>
    </xf>
    <xf numFmtId="2" fontId="0" fillId="0" borderId="0" xfId="0" applyNumberFormat="1"/>
    <xf numFmtId="0" fontId="11" fillId="0" borderId="1" xfId="0" applyFont="1" applyBorder="1" applyAlignment="1">
      <alignment horizontal="left" vertical="center" wrapText="1"/>
    </xf>
    <xf numFmtId="49" fontId="12" fillId="0" borderId="1" xfId="0" applyNumberFormat="1" applyFont="1" applyBorder="1" applyAlignment="1">
      <alignment horizontal="left" vertical="center" wrapText="1"/>
    </xf>
    <xf numFmtId="0" fontId="13" fillId="0" borderId="0" xfId="0" applyFont="1"/>
    <xf numFmtId="0" fontId="14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49" fontId="12" fillId="0" borderId="0" xfId="0" applyNumberFormat="1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0" fillId="0" borderId="0" xfId="0" applyFont="1"/>
    <xf numFmtId="0" fontId="0" fillId="2" borderId="0" xfId="0" applyFill="1"/>
    <xf numFmtId="0" fontId="10" fillId="2" borderId="0" xfId="0" applyFont="1" applyFill="1" applyBorder="1" applyAlignment="1">
      <alignment vertical="center"/>
    </xf>
    <xf numFmtId="2" fontId="0" fillId="2" borderId="0" xfId="0" applyNumberFormat="1" applyFill="1"/>
    <xf numFmtId="0" fontId="5" fillId="2" borderId="0" xfId="0" applyFont="1" applyFill="1"/>
    <xf numFmtId="0" fontId="0" fillId="2" borderId="0" xfId="0" applyFill="1" applyAlignment="1">
      <alignment wrapText="1"/>
    </xf>
    <xf numFmtId="2" fontId="5" fillId="2" borderId="0" xfId="0" applyNumberFormat="1" applyFont="1" applyFill="1"/>
    <xf numFmtId="2" fontId="0" fillId="2" borderId="0" xfId="0" applyNumberFormat="1" applyFill="1" applyAlignment="1">
      <alignment wrapText="1"/>
    </xf>
    <xf numFmtId="2" fontId="1" fillId="2" borderId="0" xfId="0" applyNumberFormat="1" applyFont="1" applyFill="1" applyAlignment="1">
      <alignment wrapText="1"/>
    </xf>
    <xf numFmtId="0" fontId="0" fillId="0" borderId="0" xfId="0" applyAlignment="1">
      <alignment wrapText="1"/>
    </xf>
    <xf numFmtId="0" fontId="0" fillId="3" borderId="0" xfId="0" applyFill="1"/>
    <xf numFmtId="2" fontId="0" fillId="3" borderId="0" xfId="0" applyNumberFormat="1" applyFill="1"/>
    <xf numFmtId="2" fontId="5" fillId="0" borderId="0" xfId="0" applyNumberFormat="1" applyFont="1"/>
    <xf numFmtId="2" fontId="1" fillId="3" borderId="0" xfId="0" applyNumberFormat="1" applyFont="1" applyFill="1" applyAlignment="1">
      <alignment wrapText="1"/>
    </xf>
    <xf numFmtId="0" fontId="13" fillId="0" borderId="0" xfId="0" applyFont="1" applyAlignment="1"/>
    <xf numFmtId="0" fontId="0" fillId="0" borderId="0" xfId="0" applyAlignment="1"/>
    <xf numFmtId="0" fontId="13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8" fillId="0" borderId="0" xfId="0" applyFont="1" applyFill="1"/>
    <xf numFmtId="11" fontId="0" fillId="0" borderId="0" xfId="0" applyNumberFormat="1"/>
    <xf numFmtId="11" fontId="0" fillId="2" borderId="0" xfId="0" applyNumberFormat="1" applyFill="1" applyAlignment="1">
      <alignment wrapText="1"/>
    </xf>
    <xf numFmtId="2" fontId="1" fillId="2" borderId="0" xfId="0" applyNumberFormat="1" applyFont="1" applyFill="1"/>
    <xf numFmtId="0" fontId="0" fillId="2" borderId="0" xfId="0" applyFont="1" applyFill="1"/>
    <xf numFmtId="0" fontId="0" fillId="2" borderId="0" xfId="0" applyFont="1" applyFill="1" applyAlignment="1">
      <alignment wrapText="1"/>
    </xf>
    <xf numFmtId="2" fontId="0" fillId="2" borderId="0" xfId="0" applyNumberFormat="1" applyFont="1" applyFill="1"/>
    <xf numFmtId="2" fontId="1" fillId="3" borderId="0" xfId="0" applyNumberFormat="1" applyFont="1" applyFill="1"/>
    <xf numFmtId="164" fontId="1" fillId="2" borderId="0" xfId="0" applyNumberFormat="1" applyFont="1" applyFill="1"/>
    <xf numFmtId="164" fontId="0" fillId="2" borderId="0" xfId="0" applyNumberFormat="1" applyFont="1" applyFill="1"/>
    <xf numFmtId="0" fontId="5" fillId="0" borderId="0" xfId="0" applyFont="1" applyBorder="1" applyAlignment="1">
      <alignment wrapText="1"/>
    </xf>
    <xf numFmtId="0" fontId="5" fillId="0" borderId="0" xfId="0" applyFont="1" applyBorder="1"/>
    <xf numFmtId="0" fontId="10" fillId="0" borderId="0" xfId="0" applyFont="1" applyBorder="1" applyAlignment="1">
      <alignment horizontal="left" vertical="top" wrapText="1"/>
    </xf>
    <xf numFmtId="49" fontId="10" fillId="0" borderId="0" xfId="0" applyNumberFormat="1" applyFont="1" applyBorder="1" applyAlignment="1">
      <alignment horizontal="left" vertical="top" wrapText="1"/>
    </xf>
    <xf numFmtId="0" fontId="10" fillId="0" borderId="0" xfId="0" applyFont="1" applyBorder="1"/>
    <xf numFmtId="165" fontId="5" fillId="0" borderId="0" xfId="0" applyNumberFormat="1" applyFont="1" applyBorder="1" applyAlignment="1">
      <alignment wrapText="1"/>
    </xf>
    <xf numFmtId="2" fontId="5" fillId="0" borderId="0" xfId="0" applyNumberFormat="1" applyFont="1" applyBorder="1"/>
    <xf numFmtId="165" fontId="5" fillId="0" borderId="0" xfId="0" applyNumberFormat="1" applyFont="1" applyBorder="1"/>
    <xf numFmtId="0" fontId="10" fillId="0" borderId="0" xfId="0" applyFont="1" applyBorder="1" applyAlignment="1">
      <alignment horizontal="left" vertical="center" wrapText="1"/>
    </xf>
    <xf numFmtId="49" fontId="10" fillId="0" borderId="0" xfId="0" applyNumberFormat="1" applyFont="1" applyBorder="1" applyAlignment="1">
      <alignment horizontal="left" vertical="center" wrapText="1"/>
    </xf>
    <xf numFmtId="165" fontId="7" fillId="0" borderId="0" xfId="0" applyNumberFormat="1" applyFont="1" applyBorder="1" applyAlignment="1">
      <alignment wrapText="1"/>
    </xf>
    <xf numFmtId="0" fontId="7" fillId="0" borderId="0" xfId="0" applyFont="1" applyBorder="1" applyAlignment="1">
      <alignment wrapText="1"/>
    </xf>
    <xf numFmtId="165" fontId="5" fillId="2" borderId="0" xfId="0" applyNumberFormat="1" applyFont="1" applyFill="1" applyBorder="1"/>
    <xf numFmtId="2" fontId="7" fillId="0" borderId="0" xfId="0" applyNumberFormat="1" applyFont="1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13" sqref="B13"/>
    </sheetView>
  </sheetViews>
  <sheetFormatPr baseColWidth="10" defaultColWidth="8.7265625" defaultRowHeight="14.5" x14ac:dyDescent="0.35"/>
  <cols>
    <col min="1" max="1" width="15" customWidth="1"/>
    <col min="2" max="2" width="59.7265625" customWidth="1"/>
    <col min="3" max="3" width="54.54296875" customWidth="1"/>
  </cols>
  <sheetData>
    <row r="1" spans="1:3" x14ac:dyDescent="0.35">
      <c r="A1" s="56" t="s">
        <v>236</v>
      </c>
      <c r="B1" s="56"/>
      <c r="C1" s="56"/>
    </row>
    <row r="2" spans="1:3" x14ac:dyDescent="0.35">
      <c r="A2" s="56"/>
      <c r="B2" s="56"/>
      <c r="C2" s="56"/>
    </row>
    <row r="3" spans="1:3" x14ac:dyDescent="0.35">
      <c r="A3" s="56"/>
      <c r="B3" s="56"/>
      <c r="C3" s="56"/>
    </row>
    <row r="4" spans="1:3" x14ac:dyDescent="0.35">
      <c r="A4" s="56"/>
      <c r="B4" s="56"/>
      <c r="C4" s="56"/>
    </row>
    <row r="5" spans="1:3" x14ac:dyDescent="0.35">
      <c r="A5" s="56"/>
      <c r="B5" s="56"/>
      <c r="C5" s="56"/>
    </row>
    <row r="6" spans="1:3" x14ac:dyDescent="0.35">
      <c r="A6" s="56"/>
      <c r="B6" s="56"/>
      <c r="C6" s="56"/>
    </row>
    <row r="7" spans="1:3" x14ac:dyDescent="0.35">
      <c r="A7" s="56"/>
      <c r="B7" s="56"/>
      <c r="C7" s="56"/>
    </row>
    <row r="8" spans="1:3" x14ac:dyDescent="0.35">
      <c r="A8" s="56"/>
      <c r="B8" s="56"/>
      <c r="C8" s="56"/>
    </row>
    <row r="9" spans="1:3" x14ac:dyDescent="0.35">
      <c r="A9" s="56"/>
      <c r="B9" s="56"/>
      <c r="C9" s="56"/>
    </row>
    <row r="10" spans="1:3" x14ac:dyDescent="0.35">
      <c r="A10" t="s">
        <v>0</v>
      </c>
    </row>
    <row r="13" spans="1:3" x14ac:dyDescent="0.35">
      <c r="A13" t="s">
        <v>1</v>
      </c>
    </row>
    <row r="14" spans="1:3" x14ac:dyDescent="0.35">
      <c r="A14" t="s">
        <v>209</v>
      </c>
    </row>
  </sheetData>
  <mergeCells count="1">
    <mergeCell ref="A1:C9"/>
  </mergeCells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zoomScale="63" workbookViewId="0">
      <selection activeCell="D38" sqref="D38"/>
    </sheetView>
  </sheetViews>
  <sheetFormatPr baseColWidth="10" defaultColWidth="11.453125" defaultRowHeight="14.5" x14ac:dyDescent="0.35"/>
  <cols>
    <col min="2" max="2" width="26.1796875" style="2" bestFit="1" customWidth="1"/>
    <col min="3" max="3" width="21.453125" customWidth="1"/>
    <col min="4" max="4" width="16.54296875" customWidth="1"/>
    <col min="6" max="6" width="18.26953125" bestFit="1" customWidth="1"/>
    <col min="7" max="7" width="14.7265625" customWidth="1"/>
    <col min="8" max="8" width="16.1796875" bestFit="1" customWidth="1"/>
    <col min="10" max="10" width="19.453125" bestFit="1" customWidth="1"/>
    <col min="11" max="11" width="13.26953125" customWidth="1"/>
    <col min="12" max="12" width="16.1796875" bestFit="1" customWidth="1"/>
  </cols>
  <sheetData>
    <row r="1" spans="1:12" x14ac:dyDescent="0.35">
      <c r="A1" s="1" t="s">
        <v>2</v>
      </c>
      <c r="F1" s="1" t="s">
        <v>3</v>
      </c>
      <c r="J1" s="1" t="s">
        <v>4</v>
      </c>
    </row>
    <row r="2" spans="1:12" ht="69" customHeight="1" x14ac:dyDescent="0.35">
      <c r="A2" s="57" t="s">
        <v>5</v>
      </c>
      <c r="B2" s="57"/>
      <c r="C2" s="57"/>
      <c r="F2" s="57" t="s">
        <v>6</v>
      </c>
      <c r="G2" s="57"/>
      <c r="H2" s="57"/>
      <c r="J2" s="57" t="s">
        <v>7</v>
      </c>
      <c r="K2" s="57"/>
      <c r="L2" s="57"/>
    </row>
    <row r="3" spans="1:12" x14ac:dyDescent="0.35">
      <c r="A3" s="1" t="s">
        <v>8</v>
      </c>
      <c r="B3" s="3" t="s">
        <v>9</v>
      </c>
      <c r="C3" s="1" t="s">
        <v>10</v>
      </c>
      <c r="D3" s="1" t="s">
        <v>11</v>
      </c>
      <c r="F3" s="3" t="s">
        <v>9</v>
      </c>
      <c r="G3" s="1" t="s">
        <v>10</v>
      </c>
      <c r="H3" s="1" t="s">
        <v>11</v>
      </c>
      <c r="J3" s="3" t="s">
        <v>9</v>
      </c>
      <c r="K3" s="1" t="s">
        <v>10</v>
      </c>
      <c r="L3" s="1" t="s">
        <v>11</v>
      </c>
    </row>
    <row r="4" spans="1:12" ht="16.5" x14ac:dyDescent="0.35">
      <c r="A4" s="1"/>
      <c r="B4" s="3"/>
      <c r="C4" s="1"/>
      <c r="D4" t="s">
        <v>12</v>
      </c>
      <c r="H4" t="s">
        <v>12</v>
      </c>
      <c r="L4" t="s">
        <v>12</v>
      </c>
    </row>
    <row r="5" spans="1:12" ht="29" x14ac:dyDescent="0.35">
      <c r="A5" t="s">
        <v>13</v>
      </c>
      <c r="B5" s="4" t="s">
        <v>14</v>
      </c>
      <c r="C5" t="s">
        <v>15</v>
      </c>
      <c r="D5" s="5">
        <v>14.89804024991721</v>
      </c>
      <c r="F5" s="6" t="s">
        <v>16</v>
      </c>
      <c r="G5" s="7" t="s">
        <v>17</v>
      </c>
      <c r="H5" s="5">
        <v>2.7736999999999998</v>
      </c>
      <c r="J5" s="8" t="s">
        <v>18</v>
      </c>
      <c r="K5" t="s">
        <v>19</v>
      </c>
      <c r="L5" s="5">
        <v>45.940760611205434</v>
      </c>
    </row>
    <row r="6" spans="1:12" ht="29" x14ac:dyDescent="0.35">
      <c r="A6" t="s">
        <v>20</v>
      </c>
      <c r="B6" s="4" t="s">
        <v>21</v>
      </c>
      <c r="C6" t="s">
        <v>15</v>
      </c>
      <c r="D6" s="5">
        <v>7.9158450813876629</v>
      </c>
      <c r="E6" s="9"/>
      <c r="F6" s="10" t="s">
        <v>22</v>
      </c>
      <c r="G6" s="11" t="s">
        <v>15</v>
      </c>
      <c r="H6" s="5">
        <v>15.7155</v>
      </c>
      <c r="J6" s="8" t="s">
        <v>23</v>
      </c>
      <c r="K6" t="s">
        <v>19</v>
      </c>
      <c r="L6" s="5">
        <v>44.953670628183367</v>
      </c>
    </row>
    <row r="7" spans="1:12" ht="29" x14ac:dyDescent="0.35">
      <c r="A7" t="s">
        <v>24</v>
      </c>
      <c r="B7" s="4" t="s">
        <v>25</v>
      </c>
      <c r="C7" t="s">
        <v>15</v>
      </c>
      <c r="D7" s="5">
        <v>13.91681016837088</v>
      </c>
      <c r="E7" s="9"/>
      <c r="F7" s="10" t="s">
        <v>26</v>
      </c>
      <c r="G7" s="11" t="s">
        <v>15</v>
      </c>
      <c r="H7" s="5">
        <v>2.4546000000000001</v>
      </c>
      <c r="J7" s="8" t="s">
        <v>27</v>
      </c>
      <c r="K7" t="s">
        <v>19</v>
      </c>
      <c r="L7" s="5">
        <v>9.7475028862478776</v>
      </c>
    </row>
    <row r="8" spans="1:12" ht="29" x14ac:dyDescent="0.35">
      <c r="A8" t="s">
        <v>28</v>
      </c>
      <c r="B8" s="4" t="s">
        <v>29</v>
      </c>
      <c r="C8" t="s">
        <v>15</v>
      </c>
      <c r="D8" s="5">
        <v>8.9713626030650424</v>
      </c>
      <c r="E8" s="12"/>
      <c r="F8" s="10" t="s">
        <v>30</v>
      </c>
      <c r="G8" s="11" t="s">
        <v>15</v>
      </c>
      <c r="H8" s="5">
        <v>10.151999999999999</v>
      </c>
      <c r="J8" s="8" t="s">
        <v>31</v>
      </c>
      <c r="K8" t="s">
        <v>19</v>
      </c>
      <c r="L8" s="5">
        <v>33.848923599320884</v>
      </c>
    </row>
    <row r="9" spans="1:12" ht="29" x14ac:dyDescent="0.35">
      <c r="A9" t="s">
        <v>32</v>
      </c>
      <c r="B9" s="4" t="s">
        <v>33</v>
      </c>
      <c r="C9" t="s">
        <v>15</v>
      </c>
      <c r="D9" s="5">
        <v>14.326656449749374</v>
      </c>
      <c r="E9" s="9"/>
      <c r="F9" s="10" t="s">
        <v>34</v>
      </c>
      <c r="G9" s="11" t="s">
        <v>15</v>
      </c>
      <c r="H9" s="5">
        <v>5.1121999999999996</v>
      </c>
      <c r="J9" s="8" t="s">
        <v>35</v>
      </c>
      <c r="K9" t="s">
        <v>19</v>
      </c>
      <c r="L9" s="5">
        <v>35.329555178268251</v>
      </c>
    </row>
    <row r="10" spans="1:12" ht="29" x14ac:dyDescent="0.35">
      <c r="A10" t="s">
        <v>36</v>
      </c>
      <c r="B10" s="4" t="s">
        <v>37</v>
      </c>
      <c r="C10" t="s">
        <v>15</v>
      </c>
      <c r="D10" s="5">
        <v>6.2990221262076425</v>
      </c>
      <c r="E10" s="9"/>
      <c r="F10" s="10" t="s">
        <v>38</v>
      </c>
      <c r="G10" s="11" t="s">
        <v>15</v>
      </c>
      <c r="H10" s="5">
        <v>5.0991</v>
      </c>
      <c r="J10" s="8" t="s">
        <v>39</v>
      </c>
      <c r="K10" t="s">
        <v>19</v>
      </c>
      <c r="L10" s="5">
        <v>51.863297113752111</v>
      </c>
    </row>
    <row r="11" spans="1:12" ht="29" x14ac:dyDescent="0.35">
      <c r="A11" t="s">
        <v>40</v>
      </c>
      <c r="B11" s="4" t="s">
        <v>41</v>
      </c>
      <c r="C11" t="s">
        <v>15</v>
      </c>
      <c r="D11" s="5">
        <v>5.9598562093725702</v>
      </c>
      <c r="E11" s="9"/>
      <c r="F11" s="10" t="s">
        <v>42</v>
      </c>
      <c r="G11" s="11" t="s">
        <v>15</v>
      </c>
      <c r="H11" s="5">
        <v>2.8259499999999997</v>
      </c>
      <c r="J11" s="8" t="s">
        <v>43</v>
      </c>
      <c r="K11" t="s">
        <v>19</v>
      </c>
      <c r="L11" s="5">
        <v>41.252091680814935</v>
      </c>
    </row>
    <row r="12" spans="1:12" ht="29" x14ac:dyDescent="0.35">
      <c r="A12" t="s">
        <v>44</v>
      </c>
      <c r="B12" s="4" t="s">
        <v>45</v>
      </c>
      <c r="C12" t="s">
        <v>15</v>
      </c>
      <c r="D12" s="5">
        <v>30.134209691369573</v>
      </c>
      <c r="E12" s="12"/>
      <c r="F12" s="10" t="s">
        <v>46</v>
      </c>
      <c r="G12" s="11" t="s">
        <v>15</v>
      </c>
      <c r="H12" s="5">
        <v>4.9335000000000004</v>
      </c>
      <c r="J12" s="8" t="s">
        <v>47</v>
      </c>
      <c r="K12" t="s">
        <v>19</v>
      </c>
      <c r="L12" s="5">
        <v>37.71502207130731</v>
      </c>
    </row>
    <row r="13" spans="1:12" ht="29" x14ac:dyDescent="0.35">
      <c r="A13" t="s">
        <v>48</v>
      </c>
      <c r="B13" s="4" t="s">
        <v>49</v>
      </c>
      <c r="C13" t="s">
        <v>15</v>
      </c>
      <c r="D13" s="5">
        <v>12.143647639256457</v>
      </c>
      <c r="E13" s="12"/>
      <c r="F13" s="10" t="s">
        <v>50</v>
      </c>
      <c r="G13" s="11" t="s">
        <v>15</v>
      </c>
      <c r="H13" s="5">
        <v>8.1508000000000003</v>
      </c>
      <c r="J13" s="8" t="s">
        <v>51</v>
      </c>
      <c r="K13" t="s">
        <v>19</v>
      </c>
      <c r="L13" s="5">
        <v>23.40223191850594</v>
      </c>
    </row>
    <row r="14" spans="1:12" ht="29" x14ac:dyDescent="0.35">
      <c r="A14" t="s">
        <v>52</v>
      </c>
      <c r="B14" s="4" t="s">
        <v>53</v>
      </c>
      <c r="C14" t="s">
        <v>15</v>
      </c>
      <c r="D14" s="5">
        <v>11.170203620057821</v>
      </c>
      <c r="E14" s="9"/>
      <c r="F14" s="10" t="s">
        <v>54</v>
      </c>
      <c r="G14" s="11" t="s">
        <v>15</v>
      </c>
      <c r="H14" s="5">
        <v>17.359449999999995</v>
      </c>
      <c r="J14" s="8" t="s">
        <v>55</v>
      </c>
      <c r="K14" t="s">
        <v>19</v>
      </c>
      <c r="L14" s="5">
        <v>65.353511035653639</v>
      </c>
    </row>
    <row r="15" spans="1:12" ht="29" x14ac:dyDescent="0.35">
      <c r="A15" t="s">
        <v>56</v>
      </c>
      <c r="B15" s="4" t="s">
        <v>57</v>
      </c>
      <c r="C15" t="s">
        <v>15</v>
      </c>
      <c r="D15" s="5">
        <v>13.920321436165294</v>
      </c>
      <c r="E15" s="9"/>
      <c r="F15" s="10" t="s">
        <v>58</v>
      </c>
      <c r="G15" s="11" t="s">
        <v>19</v>
      </c>
      <c r="H15" s="5">
        <v>2.5210000000000004</v>
      </c>
      <c r="J15" s="8" t="s">
        <v>59</v>
      </c>
      <c r="K15" t="s">
        <v>19</v>
      </c>
      <c r="L15" s="5">
        <v>45.858502546689301</v>
      </c>
    </row>
    <row r="16" spans="1:12" ht="29" x14ac:dyDescent="0.35">
      <c r="A16" t="s">
        <v>60</v>
      </c>
      <c r="B16" s="4" t="s">
        <v>61</v>
      </c>
      <c r="C16" t="s">
        <v>15</v>
      </c>
      <c r="D16" s="5">
        <v>12.233226695381854</v>
      </c>
      <c r="F16" s="10" t="s">
        <v>62</v>
      </c>
      <c r="G16" s="11" t="s">
        <v>19</v>
      </c>
      <c r="H16" s="5">
        <v>2.2546999999999997</v>
      </c>
    </row>
    <row r="17" spans="1:6" x14ac:dyDescent="0.35">
      <c r="A17" t="s">
        <v>63</v>
      </c>
      <c r="B17" s="4" t="s">
        <v>64</v>
      </c>
      <c r="C17" t="s">
        <v>15</v>
      </c>
      <c r="D17" s="5">
        <v>14.267551879445534</v>
      </c>
      <c r="F17" s="13"/>
    </row>
    <row r="18" spans="1:6" x14ac:dyDescent="0.35">
      <c r="A18" t="s">
        <v>65</v>
      </c>
      <c r="B18" s="4" t="s">
        <v>66</v>
      </c>
      <c r="C18" t="s">
        <v>15</v>
      </c>
      <c r="D18" s="5">
        <v>1.4188463794979969</v>
      </c>
      <c r="F18" s="13"/>
    </row>
    <row r="19" spans="1:6" x14ac:dyDescent="0.35">
      <c r="A19" t="s">
        <v>67</v>
      </c>
      <c r="B19" s="4" t="s">
        <v>68</v>
      </c>
      <c r="C19" t="s">
        <v>15</v>
      </c>
      <c r="D19" s="5">
        <v>7.5803615452760429</v>
      </c>
      <c r="F19" s="13"/>
    </row>
    <row r="20" spans="1:6" x14ac:dyDescent="0.35">
      <c r="A20" t="s">
        <v>69</v>
      </c>
      <c r="B20" s="4" t="s">
        <v>70</v>
      </c>
      <c r="C20" t="s">
        <v>15</v>
      </c>
      <c r="D20" s="5">
        <v>15.87465669770701</v>
      </c>
      <c r="F20" s="13"/>
    </row>
    <row r="21" spans="1:6" x14ac:dyDescent="0.35">
      <c r="A21" t="s">
        <v>71</v>
      </c>
      <c r="B21" s="4" t="s">
        <v>72</v>
      </c>
      <c r="C21" t="s">
        <v>15</v>
      </c>
      <c r="D21" s="5">
        <v>2.6501722527075358</v>
      </c>
      <c r="F21" s="13"/>
    </row>
    <row r="22" spans="1:6" x14ac:dyDescent="0.35">
      <c r="A22" t="s">
        <v>73</v>
      </c>
      <c r="B22" s="4" t="s">
        <v>74</v>
      </c>
      <c r="C22" t="s">
        <v>15</v>
      </c>
      <c r="D22" s="5">
        <v>14.317071647215155</v>
      </c>
      <c r="F22" s="13"/>
    </row>
    <row r="23" spans="1:6" x14ac:dyDescent="0.35">
      <c r="A23" t="s">
        <v>75</v>
      </c>
      <c r="B23" s="4" t="s">
        <v>76</v>
      </c>
      <c r="C23" t="s">
        <v>15</v>
      </c>
      <c r="D23" s="5">
        <v>4.3982383555210642</v>
      </c>
    </row>
    <row r="24" spans="1:6" x14ac:dyDescent="0.35">
      <c r="A24" t="s">
        <v>77</v>
      </c>
      <c r="B24" s="4" t="s">
        <v>78</v>
      </c>
      <c r="C24" t="s">
        <v>15</v>
      </c>
      <c r="D24" s="5">
        <v>4.1919575247550451</v>
      </c>
    </row>
    <row r="25" spans="1:6" x14ac:dyDescent="0.35">
      <c r="A25" t="s">
        <v>79</v>
      </c>
      <c r="B25" s="4" t="s">
        <v>80</v>
      </c>
      <c r="C25" t="s">
        <v>19</v>
      </c>
      <c r="D25" s="5">
        <v>0.75884368076712994</v>
      </c>
    </row>
    <row r="26" spans="1:6" x14ac:dyDescent="0.35">
      <c r="A26" t="s">
        <v>81</v>
      </c>
      <c r="B26" s="4" t="s">
        <v>82</v>
      </c>
      <c r="C26" t="s">
        <v>19</v>
      </c>
      <c r="D26" s="5">
        <v>23.411888992774607</v>
      </c>
    </row>
    <row r="27" spans="1:6" x14ac:dyDescent="0.35">
      <c r="A27" t="s">
        <v>83</v>
      </c>
      <c r="B27" s="4" t="s">
        <v>84</v>
      </c>
      <c r="C27" t="s">
        <v>19</v>
      </c>
      <c r="D27" s="5">
        <v>0.72298506944088736</v>
      </c>
    </row>
    <row r="28" spans="1:6" x14ac:dyDescent="0.35">
      <c r="A28" t="s">
        <v>85</v>
      </c>
      <c r="B28" s="4" t="s">
        <v>86</v>
      </c>
      <c r="C28" t="s">
        <v>87</v>
      </c>
      <c r="D28" s="5">
        <v>2.6481562938933672</v>
      </c>
    </row>
    <row r="29" spans="1:6" x14ac:dyDescent="0.35">
      <c r="A29" t="s">
        <v>88</v>
      </c>
      <c r="B29" s="4" t="s">
        <v>89</v>
      </c>
      <c r="C29" t="s">
        <v>87</v>
      </c>
      <c r="D29" s="5">
        <v>3.0963071951358869</v>
      </c>
    </row>
    <row r="30" spans="1:6" x14ac:dyDescent="0.35">
      <c r="A30" t="s">
        <v>90</v>
      </c>
      <c r="B30" s="4" t="s">
        <v>91</v>
      </c>
      <c r="C30" t="s">
        <v>87</v>
      </c>
      <c r="D30" s="5">
        <v>2.0058276721147688</v>
      </c>
    </row>
    <row r="31" spans="1:6" x14ac:dyDescent="0.35">
      <c r="A31" t="s">
        <v>92</v>
      </c>
      <c r="B31" s="4" t="s">
        <v>93</v>
      </c>
      <c r="C31" t="s">
        <v>87</v>
      </c>
      <c r="D31" s="5">
        <v>4.2025565009670673</v>
      </c>
    </row>
    <row r="32" spans="1:6" x14ac:dyDescent="0.35">
      <c r="A32" t="s">
        <v>94</v>
      </c>
      <c r="B32" s="4" t="s">
        <v>95</v>
      </c>
      <c r="C32" t="s">
        <v>87</v>
      </c>
      <c r="D32" s="5">
        <v>2.2473685673441137</v>
      </c>
    </row>
    <row r="33" spans="1:12" x14ac:dyDescent="0.35">
      <c r="A33" t="s">
        <v>96</v>
      </c>
      <c r="B33" s="4" t="s">
        <v>97</v>
      </c>
      <c r="C33" t="s">
        <v>17</v>
      </c>
      <c r="D33" s="5">
        <v>2.7882263013828927</v>
      </c>
    </row>
    <row r="34" spans="1:12" x14ac:dyDescent="0.35">
      <c r="A34" t="s">
        <v>98</v>
      </c>
      <c r="B34" s="4" t="s">
        <v>99</v>
      </c>
      <c r="C34" t="s">
        <v>17</v>
      </c>
      <c r="D34" s="5">
        <v>5.8666304956017692</v>
      </c>
    </row>
    <row r="35" spans="1:12" s="14" customFormat="1" x14ac:dyDescent="0.35">
      <c r="B35" s="15"/>
      <c r="D35" s="16" t="s">
        <v>100</v>
      </c>
      <c r="H35" s="16" t="s">
        <v>101</v>
      </c>
      <c r="L35" s="16" t="s">
        <v>102</v>
      </c>
    </row>
    <row r="36" spans="1:12" s="14" customFormat="1" x14ac:dyDescent="0.35">
      <c r="B36" s="17"/>
      <c r="C36" s="14" t="s">
        <v>103</v>
      </c>
      <c r="D36" s="16">
        <f>AVERAGE(D5:D34)</f>
        <v>8.8112283007283114</v>
      </c>
      <c r="G36" s="14" t="s">
        <v>103</v>
      </c>
      <c r="H36" s="16">
        <f>AVERAGE(H5:H34)</f>
        <v>6.612708333333333</v>
      </c>
      <c r="K36" s="14" t="s">
        <v>103</v>
      </c>
      <c r="L36" s="16">
        <f>AVERAGE(L5:L34)</f>
        <v>39.569551751813549</v>
      </c>
    </row>
    <row r="37" spans="1:12" s="14" customFormat="1" x14ac:dyDescent="0.35">
      <c r="B37" s="17"/>
      <c r="C37" s="18" t="s">
        <v>104</v>
      </c>
      <c r="D37" s="16">
        <f>STDEV(D5:D34)/D36*100</f>
        <v>79.765926312929153</v>
      </c>
      <c r="E37" s="18"/>
      <c r="G37" s="18" t="s">
        <v>104</v>
      </c>
      <c r="H37" s="16">
        <f>STDEV(H5:H34)/H36*100</f>
        <v>79.329982750902289</v>
      </c>
      <c r="K37" s="18" t="s">
        <v>104</v>
      </c>
      <c r="L37" s="16">
        <f>STDEV(L5:L34)/L36*100</f>
        <v>36.90736219637413</v>
      </c>
    </row>
    <row r="38" spans="1:12" s="16" customFormat="1" ht="60" x14ac:dyDescent="0.35">
      <c r="B38" s="19"/>
      <c r="C38" s="20" t="s">
        <v>107</v>
      </c>
      <c r="D38" s="21">
        <f>1/(D36/1000)*0.47</f>
        <v>53.341030780141182</v>
      </c>
      <c r="E38" s="20"/>
      <c r="G38" s="20" t="s">
        <v>107</v>
      </c>
      <c r="H38" s="21">
        <f>1/(H36/1000)*0.47</f>
        <v>71.075265429570592</v>
      </c>
      <c r="K38" s="20" t="s">
        <v>108</v>
      </c>
      <c r="L38" s="21">
        <f>1/(L36/1000)*0.47</f>
        <v>11.877819666695085</v>
      </c>
    </row>
    <row r="39" spans="1:12" x14ac:dyDescent="0.35">
      <c r="C39" s="22"/>
      <c r="E39" s="22"/>
    </row>
    <row r="40" spans="1:12" x14ac:dyDescent="0.35">
      <c r="C40" s="22"/>
      <c r="E40" s="22"/>
    </row>
    <row r="41" spans="1:12" x14ac:dyDescent="0.35">
      <c r="C41" s="22"/>
      <c r="D41" s="22"/>
    </row>
    <row r="42" spans="1:12" x14ac:dyDescent="0.35">
      <c r="C42" s="23" t="s">
        <v>105</v>
      </c>
      <c r="D42" s="24">
        <f>AVERAGE(D5:D34,H5:H16,L5:L15)</f>
        <v>14.697253175316952</v>
      </c>
    </row>
    <row r="43" spans="1:12" x14ac:dyDescent="0.35">
      <c r="C43" s="23" t="s">
        <v>106</v>
      </c>
      <c r="D43" s="24">
        <f>AVERAGE(D37,H37,L37)</f>
        <v>65.33442375340185</v>
      </c>
    </row>
    <row r="44" spans="1:12" s="5" customFormat="1" ht="45.5" x14ac:dyDescent="0.35">
      <c r="B44" s="25"/>
      <c r="C44" s="26" t="s">
        <v>109</v>
      </c>
      <c r="D44" s="26">
        <f>1/(D42/1000)*0.47</f>
        <v>31.978764629933252</v>
      </c>
    </row>
  </sheetData>
  <mergeCells count="3">
    <mergeCell ref="A2:C2"/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opLeftCell="C1" workbookViewId="0">
      <selection activeCell="E58" sqref="E58"/>
    </sheetView>
  </sheetViews>
  <sheetFormatPr baseColWidth="10" defaultRowHeight="14.5" x14ac:dyDescent="0.35"/>
  <cols>
    <col min="1" max="1" width="20.08984375" style="43" bestFit="1" customWidth="1"/>
    <col min="2" max="2" width="10.08984375" style="43" customWidth="1"/>
    <col min="3" max="3" width="26.1796875" style="43" bestFit="1" customWidth="1"/>
    <col min="4" max="4" width="17.453125" style="43" customWidth="1"/>
    <col min="5" max="5" width="14.36328125" style="48" customWidth="1"/>
    <col min="6" max="6" width="15.453125" style="49" bestFit="1" customWidth="1"/>
    <col min="7" max="7" width="15.81640625" style="49" customWidth="1"/>
    <col min="8" max="8" width="10.90625" style="43"/>
    <col min="9" max="9" width="16.36328125" style="43" bestFit="1" customWidth="1"/>
    <col min="10" max="10" width="21.1796875" style="43" customWidth="1"/>
    <col min="11" max="16384" width="10.90625" style="43"/>
  </cols>
  <sheetData>
    <row r="1" spans="1:11" s="53" customFormat="1" ht="43.5" x14ac:dyDescent="0.35">
      <c r="A1" s="53" t="s">
        <v>218</v>
      </c>
      <c r="B1" s="53" t="s">
        <v>8</v>
      </c>
      <c r="C1" s="53" t="s">
        <v>9</v>
      </c>
      <c r="D1" s="53" t="s">
        <v>10</v>
      </c>
      <c r="E1" s="55" t="s">
        <v>216</v>
      </c>
      <c r="F1" s="52" t="s">
        <v>217</v>
      </c>
      <c r="G1" s="52" t="s">
        <v>214</v>
      </c>
      <c r="I1" s="53" t="s">
        <v>10</v>
      </c>
      <c r="J1" s="53" t="s">
        <v>215</v>
      </c>
      <c r="K1" s="53" t="s">
        <v>222</v>
      </c>
    </row>
    <row r="2" spans="1:11" x14ac:dyDescent="0.35">
      <c r="A2" s="42"/>
      <c r="B2" s="42"/>
      <c r="C2" s="42"/>
      <c r="D2" s="42"/>
      <c r="E2" s="48" t="s">
        <v>223</v>
      </c>
      <c r="F2" s="49" t="s">
        <v>221</v>
      </c>
      <c r="G2" s="49" t="s">
        <v>223</v>
      </c>
      <c r="I2" s="43" t="s">
        <v>19</v>
      </c>
      <c r="J2" s="48">
        <v>0.43877551020408162</v>
      </c>
      <c r="K2" s="43">
        <f>5+11</f>
        <v>16</v>
      </c>
    </row>
    <row r="3" spans="1:11" x14ac:dyDescent="0.35">
      <c r="A3" s="43" t="s">
        <v>219</v>
      </c>
      <c r="B3" s="43" t="s">
        <v>13</v>
      </c>
      <c r="C3" s="4" t="s">
        <v>14</v>
      </c>
      <c r="D3" s="43" t="s">
        <v>15</v>
      </c>
      <c r="E3" s="48">
        <v>14.89804024991721</v>
      </c>
      <c r="F3" s="49">
        <f>$J$3/$K$3</f>
        <v>1.5482054890921885E-2</v>
      </c>
      <c r="G3" s="49">
        <f>E3*F3</f>
        <v>0.23065227691638185</v>
      </c>
      <c r="I3" s="43" t="s">
        <v>15</v>
      </c>
      <c r="J3" s="48">
        <v>0.44897959183673469</v>
      </c>
      <c r="K3" s="43">
        <v>29</v>
      </c>
    </row>
    <row r="4" spans="1:11" x14ac:dyDescent="0.35">
      <c r="A4" s="43" t="s">
        <v>219</v>
      </c>
      <c r="B4" s="43" t="s">
        <v>20</v>
      </c>
      <c r="C4" s="4" t="s">
        <v>21</v>
      </c>
      <c r="D4" s="43" t="s">
        <v>15</v>
      </c>
      <c r="E4" s="48">
        <v>7.9158450813876629</v>
      </c>
      <c r="F4" s="49">
        <f>$J$3/$K$3</f>
        <v>1.5482054890921885E-2</v>
      </c>
      <c r="G4" s="49">
        <f t="shared" ref="G4:G55" si="0">E4*F4</f>
        <v>0.12255354805807782</v>
      </c>
      <c r="I4" s="43" t="s">
        <v>87</v>
      </c>
      <c r="J4" s="48">
        <v>8.1632653061224497E-2</v>
      </c>
      <c r="K4" s="43">
        <v>5</v>
      </c>
    </row>
    <row r="5" spans="1:11" x14ac:dyDescent="0.35">
      <c r="A5" s="43" t="s">
        <v>219</v>
      </c>
      <c r="B5" s="43" t="s">
        <v>24</v>
      </c>
      <c r="C5" s="4" t="s">
        <v>25</v>
      </c>
      <c r="D5" s="43" t="s">
        <v>15</v>
      </c>
      <c r="E5" s="48">
        <v>13.91681016837088</v>
      </c>
      <c r="F5" s="49">
        <f>$J$3/$K$3</f>
        <v>1.5482054890921885E-2</v>
      </c>
      <c r="G5" s="49">
        <f t="shared" si="0"/>
        <v>0.2154608189332578</v>
      </c>
      <c r="I5" s="43" t="s">
        <v>17</v>
      </c>
      <c r="J5" s="48">
        <v>3.0612244897959183E-2</v>
      </c>
      <c r="K5" s="43">
        <v>3</v>
      </c>
    </row>
    <row r="6" spans="1:11" x14ac:dyDescent="0.35">
      <c r="A6" s="43" t="s">
        <v>219</v>
      </c>
      <c r="B6" s="43" t="s">
        <v>28</v>
      </c>
      <c r="C6" s="4" t="s">
        <v>29</v>
      </c>
      <c r="D6" s="43" t="s">
        <v>15</v>
      </c>
      <c r="E6" s="48">
        <v>8.9713626030650424</v>
      </c>
      <c r="F6" s="49">
        <f>$J$3/$K$3</f>
        <v>1.5482054890921885E-2</v>
      </c>
      <c r="G6" s="49">
        <f t="shared" si="0"/>
        <v>0.13889512826701683</v>
      </c>
    </row>
    <row r="7" spans="1:11" x14ac:dyDescent="0.35">
      <c r="A7" s="43" t="s">
        <v>219</v>
      </c>
      <c r="B7" s="43" t="s">
        <v>32</v>
      </c>
      <c r="C7" s="4" t="s">
        <v>33</v>
      </c>
      <c r="D7" s="43" t="s">
        <v>15</v>
      </c>
      <c r="E7" s="48">
        <v>14.326656449749374</v>
      </c>
      <c r="F7" s="49">
        <f>$J$3/$K$3</f>
        <v>1.5482054890921885E-2</v>
      </c>
      <c r="G7" s="49">
        <f t="shared" si="0"/>
        <v>0.22180608155839987</v>
      </c>
    </row>
    <row r="8" spans="1:11" x14ac:dyDescent="0.35">
      <c r="A8" s="43" t="s">
        <v>219</v>
      </c>
      <c r="B8" s="43" t="s">
        <v>79</v>
      </c>
      <c r="C8" s="4" t="s">
        <v>80</v>
      </c>
      <c r="D8" s="43" t="s">
        <v>19</v>
      </c>
      <c r="E8" s="48">
        <v>0.75884368076712994</v>
      </c>
      <c r="F8" s="49">
        <f>$J$2/$K$2</f>
        <v>2.7423469387755101E-2</v>
      </c>
      <c r="G8" s="49">
        <f t="shared" si="0"/>
        <v>2.0810126449608793E-2</v>
      </c>
    </row>
    <row r="9" spans="1:11" x14ac:dyDescent="0.35">
      <c r="A9" s="43" t="s">
        <v>219</v>
      </c>
      <c r="B9" s="43" t="s">
        <v>36</v>
      </c>
      <c r="C9" s="4" t="s">
        <v>37</v>
      </c>
      <c r="D9" s="43" t="s">
        <v>15</v>
      </c>
      <c r="E9" s="48">
        <v>6.2990221262076425</v>
      </c>
      <c r="F9" s="49">
        <f>$J$3/$K$3</f>
        <v>1.5482054890921885E-2</v>
      </c>
      <c r="G9" s="49">
        <f t="shared" si="0"/>
        <v>9.75218063170782E-2</v>
      </c>
    </row>
    <row r="10" spans="1:11" x14ac:dyDescent="0.35">
      <c r="A10" s="43" t="s">
        <v>219</v>
      </c>
      <c r="B10" s="43" t="s">
        <v>40</v>
      </c>
      <c r="C10" s="4" t="s">
        <v>41</v>
      </c>
      <c r="D10" s="43" t="s">
        <v>15</v>
      </c>
      <c r="E10" s="48">
        <v>5.9598562093725702</v>
      </c>
      <c r="F10" s="49">
        <f>$J$3/$K$3</f>
        <v>1.5482054890921885E-2</v>
      </c>
      <c r="G10" s="49">
        <f t="shared" si="0"/>
        <v>9.2270820975507761E-2</v>
      </c>
    </row>
    <row r="11" spans="1:11" x14ac:dyDescent="0.35">
      <c r="A11" s="43" t="s">
        <v>219</v>
      </c>
      <c r="B11" s="43" t="s">
        <v>44</v>
      </c>
      <c r="C11" s="4" t="s">
        <v>45</v>
      </c>
      <c r="D11" s="43" t="s">
        <v>15</v>
      </c>
      <c r="E11" s="48">
        <v>30.134209691369573</v>
      </c>
      <c r="F11" s="49">
        <f>$J$3/$K$3</f>
        <v>1.5482054890921885E-2</v>
      </c>
      <c r="G11" s="49">
        <f t="shared" si="0"/>
        <v>0.46653948853633398</v>
      </c>
    </row>
    <row r="12" spans="1:11" x14ac:dyDescent="0.35">
      <c r="A12" s="43" t="s">
        <v>219</v>
      </c>
      <c r="B12" s="43" t="s">
        <v>85</v>
      </c>
      <c r="C12" s="4" t="s">
        <v>86</v>
      </c>
      <c r="D12" s="43" t="s">
        <v>87</v>
      </c>
      <c r="E12" s="48">
        <v>2.6481562938933672</v>
      </c>
      <c r="F12" s="49">
        <f>$J$4/$K$4</f>
        <v>1.6326530612244899E-2</v>
      </c>
      <c r="G12" s="49">
        <f t="shared" si="0"/>
        <v>4.3235204798259062E-2</v>
      </c>
    </row>
    <row r="13" spans="1:11" x14ac:dyDescent="0.35">
      <c r="A13" s="43" t="s">
        <v>219</v>
      </c>
      <c r="B13" s="43" t="s">
        <v>96</v>
      </c>
      <c r="C13" s="4" t="s">
        <v>97</v>
      </c>
      <c r="D13" s="43" t="s">
        <v>17</v>
      </c>
      <c r="E13" s="48">
        <v>2.7882263013828927</v>
      </c>
      <c r="F13" s="49">
        <f>$J$5/$K$5</f>
        <v>1.020408163265306E-2</v>
      </c>
      <c r="G13" s="49">
        <f t="shared" si="0"/>
        <v>2.8451288789621353E-2</v>
      </c>
    </row>
    <row r="14" spans="1:11" x14ac:dyDescent="0.35">
      <c r="A14" s="43" t="s">
        <v>219</v>
      </c>
      <c r="B14" s="43" t="s">
        <v>88</v>
      </c>
      <c r="C14" s="4" t="s">
        <v>89</v>
      </c>
      <c r="D14" s="43" t="s">
        <v>87</v>
      </c>
      <c r="E14" s="48">
        <v>3.0963071951358869</v>
      </c>
      <c r="F14" s="49">
        <f>$J$4/$K$4</f>
        <v>1.6326530612244899E-2</v>
      </c>
      <c r="G14" s="49">
        <f t="shared" si="0"/>
        <v>5.0551954206300202E-2</v>
      </c>
    </row>
    <row r="15" spans="1:11" x14ac:dyDescent="0.35">
      <c r="A15" s="43" t="s">
        <v>219</v>
      </c>
      <c r="B15" s="43" t="s">
        <v>48</v>
      </c>
      <c r="C15" s="4" t="s">
        <v>49</v>
      </c>
      <c r="D15" s="43" t="s">
        <v>15</v>
      </c>
      <c r="E15" s="48">
        <v>12.143647639256457</v>
      </c>
      <c r="F15" s="49">
        <f>$J$3/$K$3</f>
        <v>1.5482054890921885E-2</v>
      </c>
      <c r="G15" s="49">
        <f t="shared" si="0"/>
        <v>0.18800861932698243</v>
      </c>
    </row>
    <row r="16" spans="1:11" x14ac:dyDescent="0.35">
      <c r="A16" s="43" t="s">
        <v>219</v>
      </c>
      <c r="B16" s="43" t="s">
        <v>52</v>
      </c>
      <c r="C16" s="4" t="s">
        <v>53</v>
      </c>
      <c r="D16" s="43" t="s">
        <v>15</v>
      </c>
      <c r="E16" s="48">
        <v>11.170203620057821</v>
      </c>
      <c r="F16" s="49">
        <f>$J$3/$K$3</f>
        <v>1.5482054890921885E-2</v>
      </c>
      <c r="G16" s="49">
        <f t="shared" si="0"/>
        <v>0.17293770558850954</v>
      </c>
    </row>
    <row r="17" spans="1:7" x14ac:dyDescent="0.35">
      <c r="A17" s="43" t="s">
        <v>219</v>
      </c>
      <c r="B17" s="43" t="s">
        <v>56</v>
      </c>
      <c r="C17" s="4" t="s">
        <v>57</v>
      </c>
      <c r="D17" s="43" t="s">
        <v>15</v>
      </c>
      <c r="E17" s="48">
        <v>13.920321436165294</v>
      </c>
      <c r="F17" s="49">
        <f>$J$3/$K$3</f>
        <v>1.5482054890921885E-2</v>
      </c>
      <c r="G17" s="49">
        <f t="shared" si="0"/>
        <v>0.21551518057398764</v>
      </c>
    </row>
    <row r="18" spans="1:7" x14ac:dyDescent="0.35">
      <c r="A18" s="43" t="s">
        <v>219</v>
      </c>
      <c r="B18" s="43" t="s">
        <v>60</v>
      </c>
      <c r="C18" s="4" t="s">
        <v>61</v>
      </c>
      <c r="D18" s="43" t="s">
        <v>15</v>
      </c>
      <c r="E18" s="48">
        <v>12.233226695381854</v>
      </c>
      <c r="F18" s="49">
        <f>$J$3/$K$3</f>
        <v>1.5482054890921885E-2</v>
      </c>
      <c r="G18" s="49">
        <f t="shared" si="0"/>
        <v>0.18939548719099281</v>
      </c>
    </row>
    <row r="19" spans="1:7" x14ac:dyDescent="0.35">
      <c r="A19" s="43" t="s">
        <v>219</v>
      </c>
      <c r="B19" s="43" t="s">
        <v>63</v>
      </c>
      <c r="C19" s="4" t="s">
        <v>64</v>
      </c>
      <c r="D19" s="43" t="s">
        <v>15</v>
      </c>
      <c r="E19" s="48">
        <v>14.267551879445534</v>
      </c>
      <c r="F19" s="49">
        <f>$J$3/$K$3</f>
        <v>1.5482054890921885E-2</v>
      </c>
      <c r="G19" s="49">
        <f t="shared" si="0"/>
        <v>0.22089102135665148</v>
      </c>
    </row>
    <row r="20" spans="1:7" x14ac:dyDescent="0.35">
      <c r="A20" s="43" t="s">
        <v>219</v>
      </c>
      <c r="B20" s="43" t="s">
        <v>90</v>
      </c>
      <c r="C20" s="4" t="s">
        <v>91</v>
      </c>
      <c r="D20" s="43" t="s">
        <v>87</v>
      </c>
      <c r="E20" s="48">
        <v>2.0058276721147688</v>
      </c>
      <c r="F20" s="49">
        <f>$J$4/$K$4</f>
        <v>1.6326530612244899E-2</v>
      </c>
      <c r="G20" s="49">
        <f t="shared" si="0"/>
        <v>3.2748206891669698E-2</v>
      </c>
    </row>
    <row r="21" spans="1:7" x14ac:dyDescent="0.35">
      <c r="A21" s="43" t="s">
        <v>219</v>
      </c>
      <c r="B21" s="43" t="s">
        <v>81</v>
      </c>
      <c r="C21" s="4" t="s">
        <v>82</v>
      </c>
      <c r="D21" s="43" t="s">
        <v>19</v>
      </c>
      <c r="E21" s="48">
        <v>23.411888992774607</v>
      </c>
      <c r="F21" s="49">
        <f>$J$2/$K$2</f>
        <v>2.7423469387755101E-2</v>
      </c>
      <c r="G21" s="49">
        <f t="shared" si="0"/>
        <v>0.64203522110287503</v>
      </c>
    </row>
    <row r="22" spans="1:7" x14ac:dyDescent="0.35">
      <c r="A22" s="43" t="s">
        <v>219</v>
      </c>
      <c r="B22" s="43" t="s">
        <v>92</v>
      </c>
      <c r="C22" s="4" t="s">
        <v>93</v>
      </c>
      <c r="D22" s="43" t="s">
        <v>87</v>
      </c>
      <c r="E22" s="48">
        <v>4.2025565009670673</v>
      </c>
      <c r="F22" s="49">
        <f>$J$4/$K$4</f>
        <v>1.6326530612244899E-2</v>
      </c>
      <c r="G22" s="49">
        <f t="shared" si="0"/>
        <v>6.8613167362727642E-2</v>
      </c>
    </row>
    <row r="23" spans="1:7" x14ac:dyDescent="0.35">
      <c r="A23" s="43" t="s">
        <v>219</v>
      </c>
      <c r="B23" s="43" t="s">
        <v>65</v>
      </c>
      <c r="C23" s="4" t="s">
        <v>66</v>
      </c>
      <c r="D23" s="43" t="s">
        <v>15</v>
      </c>
      <c r="E23" s="48">
        <v>1.4188463794979969</v>
      </c>
      <c r="F23" s="49">
        <f>$J$3/$K$3</f>
        <v>1.5482054890921885E-2</v>
      </c>
      <c r="G23" s="49">
        <f t="shared" si="0"/>
        <v>2.1966657529173771E-2</v>
      </c>
    </row>
    <row r="24" spans="1:7" x14ac:dyDescent="0.35">
      <c r="A24" s="43" t="s">
        <v>219</v>
      </c>
      <c r="B24" s="43" t="s">
        <v>67</v>
      </c>
      <c r="C24" s="4" t="s">
        <v>68</v>
      </c>
      <c r="D24" s="43" t="s">
        <v>15</v>
      </c>
      <c r="E24" s="48">
        <v>7.5803615452760429</v>
      </c>
      <c r="F24" s="49">
        <f>$J$3/$K$3</f>
        <v>1.5482054890921885E-2</v>
      </c>
      <c r="G24" s="49">
        <f t="shared" si="0"/>
        <v>0.11735957353699714</v>
      </c>
    </row>
    <row r="25" spans="1:7" x14ac:dyDescent="0.35">
      <c r="A25" s="43" t="s">
        <v>219</v>
      </c>
      <c r="B25" s="43" t="s">
        <v>69</v>
      </c>
      <c r="C25" s="4" t="s">
        <v>70</v>
      </c>
      <c r="D25" s="43" t="s">
        <v>15</v>
      </c>
      <c r="E25" s="48">
        <v>15.87465669770701</v>
      </c>
      <c r="F25" s="49">
        <f>$J$3/$K$3</f>
        <v>1.5482054890921885E-2</v>
      </c>
      <c r="G25" s="49">
        <f t="shared" si="0"/>
        <v>0.24577230636844069</v>
      </c>
    </row>
    <row r="26" spans="1:7" x14ac:dyDescent="0.35">
      <c r="A26" s="43" t="s">
        <v>219</v>
      </c>
      <c r="B26" s="43" t="s">
        <v>71</v>
      </c>
      <c r="C26" s="4" t="s">
        <v>72</v>
      </c>
      <c r="D26" s="43" t="s">
        <v>15</v>
      </c>
      <c r="E26" s="48">
        <v>2.6501722527075358</v>
      </c>
      <c r="F26" s="49">
        <f>$J$3/$K$3</f>
        <v>1.5482054890921885E-2</v>
      </c>
      <c r="G26" s="49">
        <f t="shared" si="0"/>
        <v>4.1030112286816176E-2</v>
      </c>
    </row>
    <row r="27" spans="1:7" x14ac:dyDescent="0.35">
      <c r="A27" s="43" t="s">
        <v>219</v>
      </c>
      <c r="B27" s="43" t="s">
        <v>83</v>
      </c>
      <c r="C27" s="4" t="s">
        <v>84</v>
      </c>
      <c r="D27" s="43" t="s">
        <v>19</v>
      </c>
      <c r="E27" s="48">
        <v>0.72298506944088736</v>
      </c>
      <c r="F27" s="49">
        <f>$J$2/$K$2</f>
        <v>2.7423469387755101E-2</v>
      </c>
      <c r="G27" s="49">
        <f t="shared" si="0"/>
        <v>1.9826758919616171E-2</v>
      </c>
    </row>
    <row r="28" spans="1:7" x14ac:dyDescent="0.35">
      <c r="A28" s="43" t="s">
        <v>219</v>
      </c>
      <c r="B28" s="43" t="s">
        <v>98</v>
      </c>
      <c r="C28" s="4" t="s">
        <v>99</v>
      </c>
      <c r="D28" s="43" t="s">
        <v>17</v>
      </c>
      <c r="E28" s="48">
        <v>5.8666304956017692</v>
      </c>
      <c r="F28" s="49">
        <f>$J$5/$K$5</f>
        <v>1.020408163265306E-2</v>
      </c>
      <c r="G28" s="49">
        <f t="shared" si="0"/>
        <v>5.9863576485732331E-2</v>
      </c>
    </row>
    <row r="29" spans="1:7" x14ac:dyDescent="0.35">
      <c r="A29" s="43" t="s">
        <v>219</v>
      </c>
      <c r="B29" s="43" t="s">
        <v>73</v>
      </c>
      <c r="C29" s="4" t="s">
        <v>74</v>
      </c>
      <c r="D29" s="43" t="s">
        <v>15</v>
      </c>
      <c r="E29" s="48">
        <v>14.317071647215155</v>
      </c>
      <c r="F29" s="49">
        <f>$J$3/$K$3</f>
        <v>1.5482054890921885E-2</v>
      </c>
      <c r="G29" s="49">
        <f t="shared" si="0"/>
        <v>0.22165768911944644</v>
      </c>
    </row>
    <row r="30" spans="1:7" x14ac:dyDescent="0.35">
      <c r="A30" s="43" t="s">
        <v>219</v>
      </c>
      <c r="B30" s="43" t="s">
        <v>75</v>
      </c>
      <c r="C30" s="4" t="s">
        <v>76</v>
      </c>
      <c r="D30" s="43" t="s">
        <v>15</v>
      </c>
      <c r="E30" s="48">
        <v>4.3982383555210642</v>
      </c>
      <c r="F30" s="49">
        <f>$J$3/$K$3</f>
        <v>1.5482054890921885E-2</v>
      </c>
      <c r="G30" s="49">
        <f t="shared" si="0"/>
        <v>6.8093767643535127E-2</v>
      </c>
    </row>
    <row r="31" spans="1:7" x14ac:dyDescent="0.35">
      <c r="A31" s="43" t="s">
        <v>219</v>
      </c>
      <c r="B31" s="43" t="s">
        <v>77</v>
      </c>
      <c r="C31" s="4" t="s">
        <v>78</v>
      </c>
      <c r="D31" s="43" t="s">
        <v>15</v>
      </c>
      <c r="E31" s="48">
        <v>4.1919575247550451</v>
      </c>
      <c r="F31" s="49">
        <f>$J$3/$K$3</f>
        <v>1.5482054890921885E-2</v>
      </c>
      <c r="G31" s="49">
        <f t="shared" si="0"/>
        <v>6.490011649867064E-2</v>
      </c>
    </row>
    <row r="32" spans="1:7" x14ac:dyDescent="0.35">
      <c r="A32" s="43" t="s">
        <v>219</v>
      </c>
      <c r="B32" s="43" t="s">
        <v>94</v>
      </c>
      <c r="C32" s="4" t="s">
        <v>95</v>
      </c>
      <c r="D32" s="43" t="s">
        <v>87</v>
      </c>
      <c r="E32" s="48">
        <v>2.2473685673441102</v>
      </c>
      <c r="F32" s="49">
        <f>$J$4/$K$4</f>
        <v>1.6326530612244899E-2</v>
      </c>
      <c r="G32" s="49">
        <f t="shared" si="0"/>
        <v>3.6691731711740574E-2</v>
      </c>
    </row>
    <row r="33" spans="1:7" x14ac:dyDescent="0.35">
      <c r="A33" s="43" t="s">
        <v>220</v>
      </c>
      <c r="C33" s="50" t="s">
        <v>224</v>
      </c>
      <c r="D33" s="51" t="s">
        <v>17</v>
      </c>
      <c r="E33" s="48">
        <v>2.7736999999999998</v>
      </c>
      <c r="F33" s="49">
        <f>$J$5/$K$5</f>
        <v>1.020408163265306E-2</v>
      </c>
      <c r="G33" s="49">
        <f t="shared" si="0"/>
        <v>2.8303061224489792E-2</v>
      </c>
    </row>
    <row r="34" spans="1:7" ht="29" x14ac:dyDescent="0.35">
      <c r="A34" s="43" t="s">
        <v>220</v>
      </c>
      <c r="C34" s="44" t="s">
        <v>225</v>
      </c>
      <c r="D34" s="45" t="s">
        <v>15</v>
      </c>
      <c r="E34" s="48">
        <v>15.7155</v>
      </c>
      <c r="F34" s="49">
        <f>$J$3/$K$3</f>
        <v>1.5482054890921885E-2</v>
      </c>
      <c r="G34" s="49">
        <f t="shared" si="0"/>
        <v>0.24330823363828288</v>
      </c>
    </row>
    <row r="35" spans="1:7" x14ac:dyDescent="0.35">
      <c r="A35" s="43" t="s">
        <v>220</v>
      </c>
      <c r="C35" s="44" t="s">
        <v>226</v>
      </c>
      <c r="D35" s="45" t="s">
        <v>15</v>
      </c>
      <c r="E35" s="48">
        <v>2.4546000000000001</v>
      </c>
      <c r="F35" s="49">
        <f t="shared" ref="F35:F42" si="1">$J$3/$K$3</f>
        <v>1.5482054890921885E-2</v>
      </c>
      <c r="G35" s="49">
        <f t="shared" si="0"/>
        <v>3.8002251935256859E-2</v>
      </c>
    </row>
    <row r="36" spans="1:7" x14ac:dyDescent="0.35">
      <c r="A36" s="43" t="s">
        <v>220</v>
      </c>
      <c r="C36" s="44" t="s">
        <v>30</v>
      </c>
      <c r="D36" s="45" t="s">
        <v>15</v>
      </c>
      <c r="E36" s="48">
        <v>10.151999999999999</v>
      </c>
      <c r="F36" s="49">
        <f t="shared" si="1"/>
        <v>1.5482054890921885E-2</v>
      </c>
      <c r="G36" s="49">
        <f t="shared" si="0"/>
        <v>0.15717382125263896</v>
      </c>
    </row>
    <row r="37" spans="1:7" x14ac:dyDescent="0.35">
      <c r="A37" s="43" t="s">
        <v>220</v>
      </c>
      <c r="C37" s="44" t="s">
        <v>227</v>
      </c>
      <c r="D37" s="45" t="s">
        <v>15</v>
      </c>
      <c r="E37" s="48">
        <v>5.1121999999999996</v>
      </c>
      <c r="F37" s="49">
        <f t="shared" si="1"/>
        <v>1.5482054890921885E-2</v>
      </c>
      <c r="G37" s="49">
        <f t="shared" si="0"/>
        <v>7.9147361013370859E-2</v>
      </c>
    </row>
    <row r="38" spans="1:7" ht="29" x14ac:dyDescent="0.35">
      <c r="A38" s="43" t="s">
        <v>220</v>
      </c>
      <c r="C38" s="44" t="s">
        <v>228</v>
      </c>
      <c r="D38" s="45" t="s">
        <v>15</v>
      </c>
      <c r="E38" s="48">
        <v>5.0991</v>
      </c>
      <c r="F38" s="49">
        <f t="shared" si="1"/>
        <v>1.5482054890921885E-2</v>
      </c>
      <c r="G38" s="49">
        <f t="shared" si="0"/>
        <v>7.8944546094299781E-2</v>
      </c>
    </row>
    <row r="39" spans="1:7" x14ac:dyDescent="0.35">
      <c r="A39" s="43" t="s">
        <v>220</v>
      </c>
      <c r="C39" s="44" t="s">
        <v>42</v>
      </c>
      <c r="D39" s="45" t="s">
        <v>15</v>
      </c>
      <c r="E39" s="48">
        <v>2.8259499999999997</v>
      </c>
      <c r="F39" s="49">
        <f t="shared" si="1"/>
        <v>1.5482054890921885E-2</v>
      </c>
      <c r="G39" s="49">
        <f t="shared" si="0"/>
        <v>4.3751513019000696E-2</v>
      </c>
    </row>
    <row r="40" spans="1:7" x14ac:dyDescent="0.35">
      <c r="A40" s="43" t="s">
        <v>220</v>
      </c>
      <c r="C40" s="44" t="s">
        <v>46</v>
      </c>
      <c r="D40" s="45" t="s">
        <v>15</v>
      </c>
      <c r="E40" s="48">
        <v>4.9335000000000004</v>
      </c>
      <c r="F40" s="49">
        <f t="shared" si="1"/>
        <v>1.5482054890921885E-2</v>
      </c>
      <c r="G40" s="49">
        <f t="shared" si="0"/>
        <v>7.6380717804363132E-2</v>
      </c>
    </row>
    <row r="41" spans="1:7" x14ac:dyDescent="0.35">
      <c r="A41" s="43" t="s">
        <v>220</v>
      </c>
      <c r="C41" s="44" t="s">
        <v>229</v>
      </c>
      <c r="D41" s="45" t="s">
        <v>15</v>
      </c>
      <c r="E41" s="48">
        <v>8.1508000000000003</v>
      </c>
      <c r="F41" s="49">
        <f t="shared" si="1"/>
        <v>1.5482054890921885E-2</v>
      </c>
      <c r="G41" s="49">
        <f t="shared" si="0"/>
        <v>0.1261911330049261</v>
      </c>
    </row>
    <row r="42" spans="1:7" ht="29" x14ac:dyDescent="0.35">
      <c r="A42" s="43" t="s">
        <v>220</v>
      </c>
      <c r="C42" s="44" t="s">
        <v>230</v>
      </c>
      <c r="D42" s="45" t="s">
        <v>15</v>
      </c>
      <c r="E42" s="48">
        <v>17.359449999999995</v>
      </c>
      <c r="F42" s="49">
        <f t="shared" si="1"/>
        <v>1.5482054890921885E-2</v>
      </c>
      <c r="G42" s="49">
        <f t="shared" si="0"/>
        <v>0.26875995777621386</v>
      </c>
    </row>
    <row r="43" spans="1:7" ht="29" x14ac:dyDescent="0.35">
      <c r="A43" s="43" t="s">
        <v>220</v>
      </c>
      <c r="C43" s="44" t="s">
        <v>58</v>
      </c>
      <c r="D43" s="45" t="s">
        <v>19</v>
      </c>
      <c r="E43" s="48">
        <v>2.5210000000000004</v>
      </c>
      <c r="F43" s="49">
        <f>$J$2/$K$2</f>
        <v>2.7423469387755101E-2</v>
      </c>
      <c r="G43" s="49">
        <f t="shared" si="0"/>
        <v>6.9134566326530617E-2</v>
      </c>
    </row>
    <row r="44" spans="1:7" ht="29" x14ac:dyDescent="0.35">
      <c r="A44" s="43" t="s">
        <v>220</v>
      </c>
      <c r="C44" s="44" t="s">
        <v>231</v>
      </c>
      <c r="D44" s="45" t="s">
        <v>19</v>
      </c>
      <c r="E44" s="48">
        <v>2.2546999999999997</v>
      </c>
      <c r="F44" s="49">
        <f t="shared" ref="F44:F55" si="2">$J$2/$K$2</f>
        <v>2.7423469387755101E-2</v>
      </c>
      <c r="G44" s="49">
        <f t="shared" si="0"/>
        <v>6.183169642857142E-2</v>
      </c>
    </row>
    <row r="45" spans="1:7" x14ac:dyDescent="0.35">
      <c r="A45" s="43" t="s">
        <v>111</v>
      </c>
      <c r="C45" s="46" t="s">
        <v>18</v>
      </c>
      <c r="D45" s="43" t="s">
        <v>19</v>
      </c>
      <c r="E45" s="48">
        <v>45.940760611205434</v>
      </c>
      <c r="F45" s="49">
        <f t="shared" si="2"/>
        <v>2.7423469387755101E-2</v>
      </c>
      <c r="G45" s="49">
        <f t="shared" si="0"/>
        <v>1.2598550422715775</v>
      </c>
    </row>
    <row r="46" spans="1:7" x14ac:dyDescent="0.35">
      <c r="A46" s="43" t="s">
        <v>111</v>
      </c>
      <c r="C46" s="46" t="s">
        <v>23</v>
      </c>
      <c r="D46" s="43" t="s">
        <v>19</v>
      </c>
      <c r="E46" s="48">
        <v>44.953670628183367</v>
      </c>
      <c r="F46" s="49">
        <f t="shared" si="2"/>
        <v>2.7423469387755101E-2</v>
      </c>
      <c r="G46" s="49">
        <f t="shared" si="0"/>
        <v>1.2327856103392123</v>
      </c>
    </row>
    <row r="47" spans="1:7" x14ac:dyDescent="0.35">
      <c r="A47" s="43" t="s">
        <v>111</v>
      </c>
      <c r="C47" s="46" t="s">
        <v>27</v>
      </c>
      <c r="D47" s="43" t="s">
        <v>19</v>
      </c>
      <c r="E47" s="48">
        <v>9.7475028862478776</v>
      </c>
      <c r="F47" s="49">
        <f t="shared" si="2"/>
        <v>2.7423469387755101E-2</v>
      </c>
      <c r="G47" s="49">
        <f t="shared" si="0"/>
        <v>0.26731034700807316</v>
      </c>
    </row>
    <row r="48" spans="1:7" x14ac:dyDescent="0.35">
      <c r="A48" s="43" t="s">
        <v>111</v>
      </c>
      <c r="C48" s="46" t="s">
        <v>31</v>
      </c>
      <c r="D48" s="43" t="s">
        <v>19</v>
      </c>
      <c r="E48" s="48">
        <v>33.848923599320884</v>
      </c>
      <c r="F48" s="49">
        <f t="shared" si="2"/>
        <v>2.7423469387755101E-2</v>
      </c>
      <c r="G48" s="49">
        <f t="shared" si="0"/>
        <v>0.92825492013443744</v>
      </c>
    </row>
    <row r="49" spans="1:7" x14ac:dyDescent="0.35">
      <c r="A49" s="43" t="s">
        <v>111</v>
      </c>
      <c r="C49" s="46" t="s">
        <v>35</v>
      </c>
      <c r="D49" s="43" t="s">
        <v>19</v>
      </c>
      <c r="E49" s="48">
        <v>35.329555178268251</v>
      </c>
      <c r="F49" s="49">
        <f t="shared" si="2"/>
        <v>2.7423469387755101E-2</v>
      </c>
      <c r="G49" s="49">
        <f t="shared" si="0"/>
        <v>0.96885897491424411</v>
      </c>
    </row>
    <row r="50" spans="1:7" x14ac:dyDescent="0.35">
      <c r="A50" s="43" t="s">
        <v>111</v>
      </c>
      <c r="C50" s="46" t="s">
        <v>39</v>
      </c>
      <c r="D50" s="43" t="s">
        <v>19</v>
      </c>
      <c r="E50" s="48">
        <v>51.863297113752111</v>
      </c>
      <c r="F50" s="49">
        <f t="shared" si="2"/>
        <v>2.7423469387755101E-2</v>
      </c>
      <c r="G50" s="49">
        <f t="shared" si="0"/>
        <v>1.4222715407470286</v>
      </c>
    </row>
    <row r="51" spans="1:7" x14ac:dyDescent="0.35">
      <c r="A51" s="43" t="s">
        <v>111</v>
      </c>
      <c r="C51" s="46" t="s">
        <v>43</v>
      </c>
      <c r="D51" s="43" t="s">
        <v>19</v>
      </c>
      <c r="E51" s="48">
        <v>41.252091680814935</v>
      </c>
      <c r="F51" s="49">
        <f t="shared" si="2"/>
        <v>2.7423469387755101E-2</v>
      </c>
      <c r="G51" s="49">
        <f t="shared" si="0"/>
        <v>1.1312754733896953</v>
      </c>
    </row>
    <row r="52" spans="1:7" x14ac:dyDescent="0.35">
      <c r="A52" s="43" t="s">
        <v>111</v>
      </c>
      <c r="C52" s="46" t="s">
        <v>47</v>
      </c>
      <c r="D52" s="43" t="s">
        <v>19</v>
      </c>
      <c r="E52" s="48">
        <v>37.71502207130731</v>
      </c>
      <c r="F52" s="49">
        <f t="shared" si="2"/>
        <v>2.7423469387755101E-2</v>
      </c>
      <c r="G52" s="49">
        <f t="shared" si="0"/>
        <v>1.034276753231004</v>
      </c>
    </row>
    <row r="53" spans="1:7" x14ac:dyDescent="0.35">
      <c r="A53" s="43" t="s">
        <v>111</v>
      </c>
      <c r="C53" s="46" t="s">
        <v>51</v>
      </c>
      <c r="D53" s="43" t="s">
        <v>19</v>
      </c>
      <c r="E53" s="48">
        <v>23.40223191850594</v>
      </c>
      <c r="F53" s="49">
        <f t="shared" si="2"/>
        <v>2.7423469387755101E-2</v>
      </c>
      <c r="G53" s="49">
        <f t="shared" si="0"/>
        <v>0.64177039062229302</v>
      </c>
    </row>
    <row r="54" spans="1:7" x14ac:dyDescent="0.35">
      <c r="A54" s="43" t="s">
        <v>111</v>
      </c>
      <c r="C54" s="46" t="s">
        <v>55</v>
      </c>
      <c r="D54" s="43" t="s">
        <v>19</v>
      </c>
      <c r="E54" s="48">
        <v>65.353511035653639</v>
      </c>
      <c r="F54" s="49">
        <f t="shared" si="2"/>
        <v>2.7423469387755101E-2</v>
      </c>
      <c r="G54" s="49">
        <f t="shared" si="0"/>
        <v>1.7922200092685627</v>
      </c>
    </row>
    <row r="55" spans="1:7" x14ac:dyDescent="0.35">
      <c r="A55" s="43" t="s">
        <v>111</v>
      </c>
      <c r="C55" s="46" t="s">
        <v>59</v>
      </c>
      <c r="D55" s="43" t="s">
        <v>19</v>
      </c>
      <c r="E55" s="48">
        <v>45.858502546689301</v>
      </c>
      <c r="F55" s="49">
        <f t="shared" si="2"/>
        <v>2.7423469387755101E-2</v>
      </c>
      <c r="G55" s="49">
        <f t="shared" si="0"/>
        <v>1.2575992407574235</v>
      </c>
    </row>
    <row r="56" spans="1:7" x14ac:dyDescent="0.35">
      <c r="C56" s="46"/>
      <c r="G56" s="49" t="s">
        <v>232</v>
      </c>
    </row>
    <row r="57" spans="1:7" x14ac:dyDescent="0.35">
      <c r="F57" s="54" t="s">
        <v>233</v>
      </c>
      <c r="G57" s="54">
        <f>SUM(G3:G55)</f>
        <v>17.563462605501904</v>
      </c>
    </row>
    <row r="58" spans="1:7" ht="89" x14ac:dyDescent="0.35">
      <c r="F58" s="21" t="s">
        <v>234</v>
      </c>
      <c r="G58" s="21">
        <f>1/(G57/1000)*0.47</f>
        <v>26.76009910783586</v>
      </c>
    </row>
    <row r="59" spans="1:7" x14ac:dyDescent="0.35">
      <c r="G59" s="47"/>
    </row>
    <row r="60" spans="1:7" x14ac:dyDescent="0.35">
      <c r="G60" s="47"/>
    </row>
    <row r="61" spans="1:7" x14ac:dyDescent="0.35">
      <c r="G61" s="47"/>
    </row>
    <row r="62" spans="1:7" x14ac:dyDescent="0.35">
      <c r="G62" s="47"/>
    </row>
    <row r="63" spans="1:7" x14ac:dyDescent="0.35">
      <c r="F63" s="47"/>
      <c r="G63" s="52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6"/>
  <sheetViews>
    <sheetView topLeftCell="A4" workbookViewId="0">
      <selection activeCell="D30" sqref="D30"/>
    </sheetView>
  </sheetViews>
  <sheetFormatPr baseColWidth="10" defaultColWidth="11.453125" defaultRowHeight="14.5" x14ac:dyDescent="0.35"/>
  <cols>
    <col min="2" max="2" width="26.1796875" style="2" bestFit="1" customWidth="1"/>
    <col min="3" max="3" width="17.453125" customWidth="1"/>
    <col min="4" max="4" width="16.54296875" customWidth="1"/>
    <col min="6" max="6" width="29.7265625" bestFit="1" customWidth="1"/>
    <col min="7" max="7" width="14.7265625" customWidth="1"/>
    <col min="8" max="8" width="14.26953125" bestFit="1" customWidth="1"/>
    <col min="10" max="10" width="21.1796875" bestFit="1" customWidth="1"/>
    <col min="11" max="11" width="15" customWidth="1"/>
    <col min="12" max="12" width="14.26953125" bestFit="1" customWidth="1"/>
    <col min="14" max="14" width="21.54296875" bestFit="1" customWidth="1"/>
    <col min="15" max="15" width="17.26953125" customWidth="1"/>
    <col min="16" max="16" width="13.1796875" bestFit="1" customWidth="1"/>
    <col min="18" max="18" width="26.81640625" bestFit="1" customWidth="1"/>
    <col min="19" max="19" width="14.81640625" customWidth="1"/>
    <col min="20" max="20" width="13.1796875" bestFit="1" customWidth="1"/>
    <col min="22" max="22" width="20.7265625" bestFit="1" customWidth="1"/>
    <col min="23" max="23" width="15.26953125" customWidth="1"/>
    <col min="24" max="24" width="13.1796875" bestFit="1" customWidth="1"/>
    <col min="26" max="26" width="23.453125" bestFit="1" customWidth="1"/>
    <col min="27" max="27" width="16.81640625" customWidth="1"/>
    <col min="28" max="28" width="13.1796875" bestFit="1" customWidth="1"/>
    <col min="30" max="30" width="28.7265625" bestFit="1" customWidth="1"/>
    <col min="31" max="31" width="15.26953125" customWidth="1"/>
    <col min="32" max="32" width="13.1796875" bestFit="1" customWidth="1"/>
    <col min="34" max="34" width="25.1796875" bestFit="1" customWidth="1"/>
    <col min="35" max="35" width="14.7265625" customWidth="1"/>
    <col min="36" max="36" width="13.1796875" bestFit="1" customWidth="1"/>
    <col min="38" max="38" width="24.1796875" bestFit="1" customWidth="1"/>
    <col min="39" max="39" width="16.1796875" customWidth="1"/>
    <col min="40" max="40" width="14.26953125" bestFit="1" customWidth="1"/>
    <col min="42" max="42" width="28.453125" bestFit="1" customWidth="1"/>
    <col min="43" max="43" width="15.1796875" customWidth="1"/>
    <col min="44" max="44" width="13.1796875" bestFit="1" customWidth="1"/>
    <col min="46" max="46" width="22.7265625" bestFit="1" customWidth="1"/>
    <col min="47" max="47" width="16.26953125" customWidth="1"/>
    <col min="48" max="48" width="13.1796875" bestFit="1" customWidth="1"/>
    <col min="50" max="50" width="22.7265625" bestFit="1" customWidth="1"/>
    <col min="51" max="51" width="16.7265625" customWidth="1"/>
    <col min="52" max="52" width="13.1796875" bestFit="1" customWidth="1"/>
  </cols>
  <sheetData>
    <row r="1" spans="1:52" x14ac:dyDescent="0.35">
      <c r="A1" s="1" t="s">
        <v>2</v>
      </c>
      <c r="F1" s="1" t="s">
        <v>110</v>
      </c>
      <c r="J1" s="1" t="s">
        <v>111</v>
      </c>
      <c r="N1" s="1" t="s">
        <v>112</v>
      </c>
      <c r="R1" s="1" t="s">
        <v>113</v>
      </c>
      <c r="V1" s="1" t="s">
        <v>114</v>
      </c>
      <c r="Z1" s="1" t="s">
        <v>115</v>
      </c>
      <c r="AD1" s="1" t="s">
        <v>116</v>
      </c>
      <c r="AH1" s="1" t="s">
        <v>117</v>
      </c>
      <c r="AL1" s="1" t="s">
        <v>118</v>
      </c>
      <c r="AP1" s="1" t="s">
        <v>119</v>
      </c>
      <c r="AT1" s="1" t="s">
        <v>120</v>
      </c>
      <c r="AX1" s="1" t="s">
        <v>206</v>
      </c>
    </row>
    <row r="2" spans="1:52" ht="66" customHeight="1" x14ac:dyDescent="0.35">
      <c r="A2" s="57" t="s">
        <v>5</v>
      </c>
      <c r="B2" s="57"/>
      <c r="C2" s="57"/>
      <c r="F2" s="57" t="s">
        <v>6</v>
      </c>
      <c r="G2" s="57"/>
      <c r="H2" s="57"/>
      <c r="J2" s="57" t="s">
        <v>7</v>
      </c>
      <c r="K2" s="57"/>
      <c r="L2" s="57"/>
      <c r="N2" s="57" t="s">
        <v>121</v>
      </c>
      <c r="O2" s="57"/>
      <c r="P2" s="57"/>
      <c r="R2" s="57" t="s">
        <v>122</v>
      </c>
      <c r="S2" s="57"/>
      <c r="T2" s="57"/>
      <c r="V2" s="57" t="s">
        <v>123</v>
      </c>
      <c r="W2" s="57"/>
      <c r="X2" s="57"/>
      <c r="Z2" s="57" t="s">
        <v>124</v>
      </c>
      <c r="AA2" s="57"/>
      <c r="AB2" s="57"/>
      <c r="AD2" s="57" t="s">
        <v>125</v>
      </c>
      <c r="AE2" s="57"/>
      <c r="AF2" s="57"/>
      <c r="AH2" s="57" t="s">
        <v>126</v>
      </c>
      <c r="AI2" s="57"/>
      <c r="AJ2" s="57"/>
      <c r="AL2" s="57" t="s">
        <v>127</v>
      </c>
      <c r="AM2" s="57"/>
      <c r="AN2" s="57"/>
      <c r="AP2" s="57" t="s">
        <v>128</v>
      </c>
      <c r="AQ2" s="57"/>
      <c r="AR2" s="57"/>
      <c r="AT2" s="57" t="s">
        <v>129</v>
      </c>
      <c r="AU2" s="57"/>
      <c r="AV2" s="57"/>
      <c r="AX2" s="57" t="s">
        <v>130</v>
      </c>
      <c r="AY2" s="57"/>
      <c r="AZ2" s="57"/>
    </row>
    <row r="3" spans="1:52" x14ac:dyDescent="0.35">
      <c r="A3" s="1" t="s">
        <v>8</v>
      </c>
      <c r="B3" s="3" t="s">
        <v>9</v>
      </c>
      <c r="C3" s="1" t="s">
        <v>10</v>
      </c>
      <c r="D3" s="1" t="s">
        <v>131</v>
      </c>
      <c r="F3" s="3" t="s">
        <v>9</v>
      </c>
      <c r="G3" s="1" t="s">
        <v>10</v>
      </c>
      <c r="H3" s="1" t="s">
        <v>131</v>
      </c>
      <c r="J3" s="3" t="s">
        <v>9</v>
      </c>
      <c r="K3" s="1" t="s">
        <v>10</v>
      </c>
      <c r="L3" s="1" t="s">
        <v>131</v>
      </c>
      <c r="N3" s="3" t="s">
        <v>9</v>
      </c>
      <c r="O3" s="1" t="s">
        <v>10</v>
      </c>
      <c r="P3" s="1" t="s">
        <v>131</v>
      </c>
      <c r="R3" s="3" t="s">
        <v>9</v>
      </c>
      <c r="S3" s="1" t="s">
        <v>10</v>
      </c>
      <c r="T3" s="1" t="s">
        <v>131</v>
      </c>
      <c r="V3" s="3" t="s">
        <v>9</v>
      </c>
      <c r="W3" s="1" t="s">
        <v>10</v>
      </c>
      <c r="X3" s="1" t="s">
        <v>131</v>
      </c>
      <c r="Z3" s="3" t="s">
        <v>9</v>
      </c>
      <c r="AA3" s="1" t="s">
        <v>10</v>
      </c>
      <c r="AB3" s="1" t="s">
        <v>131</v>
      </c>
      <c r="AD3" s="3" t="s">
        <v>9</v>
      </c>
      <c r="AE3" s="1" t="s">
        <v>10</v>
      </c>
      <c r="AF3" s="1" t="s">
        <v>131</v>
      </c>
      <c r="AH3" s="3" t="s">
        <v>9</v>
      </c>
      <c r="AI3" s="1" t="s">
        <v>10</v>
      </c>
      <c r="AJ3" s="1" t="s">
        <v>131</v>
      </c>
      <c r="AL3" s="3" t="s">
        <v>9</v>
      </c>
      <c r="AM3" s="1" t="s">
        <v>10</v>
      </c>
      <c r="AN3" s="1" t="s">
        <v>131</v>
      </c>
      <c r="AP3" s="3" t="s">
        <v>9</v>
      </c>
      <c r="AQ3" s="1" t="s">
        <v>10</v>
      </c>
      <c r="AR3" s="1" t="s">
        <v>131</v>
      </c>
      <c r="AT3" s="3" t="s">
        <v>9</v>
      </c>
      <c r="AU3" s="1" t="s">
        <v>10</v>
      </c>
      <c r="AV3" s="1" t="s">
        <v>131</v>
      </c>
      <c r="AX3" s="3" t="s">
        <v>9</v>
      </c>
      <c r="AY3" s="1" t="s">
        <v>10</v>
      </c>
      <c r="AZ3" s="1" t="s">
        <v>131</v>
      </c>
    </row>
    <row r="4" spans="1:52" ht="16.5" x14ac:dyDescent="0.35">
      <c r="A4" s="1"/>
      <c r="B4" s="3"/>
      <c r="C4" s="1"/>
      <c r="D4" t="s">
        <v>132</v>
      </c>
      <c r="F4" s="3"/>
      <c r="G4" s="1"/>
      <c r="H4" t="s">
        <v>132</v>
      </c>
      <c r="L4" t="s">
        <v>132</v>
      </c>
      <c r="P4" t="s">
        <v>132</v>
      </c>
      <c r="T4" t="s">
        <v>132</v>
      </c>
      <c r="X4" t="s">
        <v>132</v>
      </c>
      <c r="AB4" t="s">
        <v>132</v>
      </c>
      <c r="AF4" t="s">
        <v>132</v>
      </c>
      <c r="AJ4" t="s">
        <v>132</v>
      </c>
      <c r="AN4" t="s">
        <v>132</v>
      </c>
      <c r="AR4" t="s">
        <v>132</v>
      </c>
      <c r="AV4" t="s">
        <v>132</v>
      </c>
      <c r="AZ4" t="s">
        <v>132</v>
      </c>
    </row>
    <row r="5" spans="1:52" x14ac:dyDescent="0.35">
      <c r="A5" t="s">
        <v>48</v>
      </c>
      <c r="B5" s="4" t="s">
        <v>49</v>
      </c>
      <c r="C5" t="s">
        <v>15</v>
      </c>
      <c r="D5" s="5">
        <v>0.91649385984508935</v>
      </c>
      <c r="F5" s="10" t="s">
        <v>22</v>
      </c>
      <c r="G5" s="11" t="s">
        <v>15</v>
      </c>
      <c r="H5">
        <v>16.393979000000002</v>
      </c>
      <c r="J5" s="8" t="s">
        <v>18</v>
      </c>
      <c r="K5" t="s">
        <v>19</v>
      </c>
      <c r="L5">
        <v>2.4262674</v>
      </c>
      <c r="N5" s="8" t="s">
        <v>133</v>
      </c>
      <c r="O5" t="s">
        <v>15</v>
      </c>
      <c r="P5">
        <v>4.0999999999999996</v>
      </c>
      <c r="R5" s="8" t="s">
        <v>134</v>
      </c>
      <c r="S5" t="s">
        <v>19</v>
      </c>
      <c r="T5">
        <v>3.2074999999999996</v>
      </c>
      <c r="V5" s="8" t="s">
        <v>135</v>
      </c>
      <c r="W5" t="s">
        <v>15</v>
      </c>
      <c r="X5">
        <v>15.696987140999999</v>
      </c>
      <c r="Z5" s="8" t="s">
        <v>136</v>
      </c>
      <c r="AA5" t="s">
        <v>15</v>
      </c>
      <c r="AB5">
        <v>3.84</v>
      </c>
      <c r="AD5" s="8" t="s">
        <v>137</v>
      </c>
      <c r="AE5" t="s">
        <v>19</v>
      </c>
      <c r="AF5">
        <v>5.28</v>
      </c>
      <c r="AH5" s="8" t="s">
        <v>138</v>
      </c>
      <c r="AI5" t="s">
        <v>19</v>
      </c>
      <c r="AJ5">
        <v>15.535</v>
      </c>
      <c r="AL5" s="8" t="s">
        <v>139</v>
      </c>
      <c r="AM5" t="s">
        <v>15</v>
      </c>
      <c r="AN5">
        <v>6.3831227250000007</v>
      </c>
      <c r="AP5" t="s">
        <v>140</v>
      </c>
      <c r="AQ5" t="s">
        <v>19</v>
      </c>
      <c r="AR5">
        <v>0.64300000000000002</v>
      </c>
      <c r="AT5" s="27" t="s">
        <v>141</v>
      </c>
      <c r="AU5" s="28" t="s">
        <v>19</v>
      </c>
      <c r="AV5">
        <v>7.25</v>
      </c>
      <c r="AX5" s="8" t="s">
        <v>142</v>
      </c>
      <c r="AY5" t="s">
        <v>19</v>
      </c>
      <c r="AZ5">
        <v>0.29469999999999996</v>
      </c>
    </row>
    <row r="6" spans="1:52" x14ac:dyDescent="0.35">
      <c r="A6" t="s">
        <v>24</v>
      </c>
      <c r="B6" s="4" t="s">
        <v>25</v>
      </c>
      <c r="C6" t="s">
        <v>15</v>
      </c>
      <c r="D6" s="5">
        <v>4.0256932902665081</v>
      </c>
      <c r="F6" s="10" t="s">
        <v>26</v>
      </c>
      <c r="G6" s="11" t="s">
        <v>15</v>
      </c>
      <c r="H6">
        <v>1.4479712499999999</v>
      </c>
      <c r="J6" s="8" t="s">
        <v>23</v>
      </c>
      <c r="K6" t="s">
        <v>19</v>
      </c>
      <c r="L6">
        <v>3.7072159999999998</v>
      </c>
      <c r="N6" s="8" t="s">
        <v>143</v>
      </c>
      <c r="O6" t="s">
        <v>15</v>
      </c>
      <c r="P6">
        <v>2.8</v>
      </c>
      <c r="R6" s="8" t="s">
        <v>31</v>
      </c>
      <c r="S6" t="s">
        <v>19</v>
      </c>
      <c r="T6">
        <v>3.1466666666666665</v>
      </c>
      <c r="V6" s="8" t="s">
        <v>135</v>
      </c>
      <c r="W6" t="s">
        <v>15</v>
      </c>
      <c r="X6">
        <v>13.80229907</v>
      </c>
      <c r="Z6" s="8" t="s">
        <v>144</v>
      </c>
      <c r="AA6" t="s">
        <v>15</v>
      </c>
      <c r="AB6">
        <v>3.29</v>
      </c>
      <c r="AD6" s="8" t="s">
        <v>145</v>
      </c>
      <c r="AE6" t="s">
        <v>19</v>
      </c>
      <c r="AF6">
        <v>5.24</v>
      </c>
      <c r="AH6" s="8" t="s">
        <v>146</v>
      </c>
      <c r="AI6" t="s">
        <v>19</v>
      </c>
      <c r="AJ6">
        <v>6.1049999999999995</v>
      </c>
      <c r="AL6" s="8" t="s">
        <v>147</v>
      </c>
      <c r="AM6" t="s">
        <v>15</v>
      </c>
      <c r="AN6">
        <v>4.7518051499999991</v>
      </c>
      <c r="AP6" t="s">
        <v>148</v>
      </c>
      <c r="AQ6" t="s">
        <v>19</v>
      </c>
      <c r="AR6">
        <v>2.109</v>
      </c>
      <c r="AT6" s="27" t="s">
        <v>149</v>
      </c>
      <c r="AU6" s="28" t="s">
        <v>19</v>
      </c>
      <c r="AV6">
        <v>3.7</v>
      </c>
      <c r="AX6" s="8" t="s">
        <v>150</v>
      </c>
      <c r="AY6" t="s">
        <v>19</v>
      </c>
      <c r="AZ6">
        <v>9.8400000000000001E-2</v>
      </c>
    </row>
    <row r="7" spans="1:52" x14ac:dyDescent="0.35">
      <c r="A7" t="s">
        <v>32</v>
      </c>
      <c r="B7" s="4" t="s">
        <v>33</v>
      </c>
      <c r="C7" t="s">
        <v>15</v>
      </c>
      <c r="D7" s="5">
        <v>2.7540809638490416</v>
      </c>
      <c r="F7" s="10" t="s">
        <v>30</v>
      </c>
      <c r="G7" s="11" t="s">
        <v>15</v>
      </c>
      <c r="H7">
        <v>12.315117499999999</v>
      </c>
      <c r="J7" s="8" t="s">
        <v>27</v>
      </c>
      <c r="K7" t="s">
        <v>19</v>
      </c>
      <c r="L7">
        <v>7.2316227</v>
      </c>
      <c r="N7" s="8" t="s">
        <v>151</v>
      </c>
      <c r="O7" t="s">
        <v>15</v>
      </c>
      <c r="P7">
        <v>5.4</v>
      </c>
      <c r="R7" s="8" t="s">
        <v>152</v>
      </c>
      <c r="S7" t="s">
        <v>19</v>
      </c>
      <c r="T7">
        <v>2.86</v>
      </c>
      <c r="V7" s="8" t="s">
        <v>153</v>
      </c>
      <c r="W7" t="s">
        <v>15</v>
      </c>
      <c r="X7">
        <v>29.145381154999995</v>
      </c>
      <c r="Z7" s="8" t="s">
        <v>154</v>
      </c>
      <c r="AA7" t="s">
        <v>15</v>
      </c>
      <c r="AB7">
        <v>3.43</v>
      </c>
      <c r="AD7" s="8" t="s">
        <v>155</v>
      </c>
      <c r="AE7" t="s">
        <v>19</v>
      </c>
      <c r="AF7">
        <v>4.78</v>
      </c>
      <c r="AH7" s="8" t="s">
        <v>156</v>
      </c>
      <c r="AI7" t="s">
        <v>19</v>
      </c>
      <c r="AJ7">
        <v>6.6350000000000007</v>
      </c>
      <c r="AL7" s="8" t="s">
        <v>157</v>
      </c>
      <c r="AM7" t="s">
        <v>15</v>
      </c>
      <c r="AN7">
        <v>4.2102887750000004</v>
      </c>
      <c r="AP7" t="s">
        <v>158</v>
      </c>
      <c r="AQ7" t="s">
        <v>19</v>
      </c>
      <c r="AR7">
        <v>0.316</v>
      </c>
      <c r="AX7" s="8" t="s">
        <v>159</v>
      </c>
      <c r="AY7" t="s">
        <v>19</v>
      </c>
      <c r="AZ7">
        <v>0.22226474009834118</v>
      </c>
    </row>
    <row r="8" spans="1:52" x14ac:dyDescent="0.35">
      <c r="A8" t="s">
        <v>75</v>
      </c>
      <c r="B8" s="4" t="s">
        <v>76</v>
      </c>
      <c r="C8" t="s">
        <v>15</v>
      </c>
      <c r="D8" s="5">
        <v>1.4895461139560564</v>
      </c>
      <c r="F8" s="10" t="s">
        <v>34</v>
      </c>
      <c r="G8" s="11" t="s">
        <v>15</v>
      </c>
      <c r="H8">
        <v>5.3354058499999999</v>
      </c>
      <c r="J8" s="8" t="s">
        <v>31</v>
      </c>
      <c r="K8" t="s">
        <v>19</v>
      </c>
      <c r="L8">
        <v>2.2622080000000002</v>
      </c>
      <c r="R8" s="8" t="s">
        <v>160</v>
      </c>
      <c r="S8" t="s">
        <v>19</v>
      </c>
      <c r="T8">
        <v>3.5700000000000003</v>
      </c>
      <c r="V8" s="8" t="s">
        <v>161</v>
      </c>
      <c r="W8" t="s">
        <v>15</v>
      </c>
      <c r="X8">
        <v>12.051181489999999</v>
      </c>
      <c r="Z8" s="8" t="s">
        <v>162</v>
      </c>
      <c r="AA8" t="s">
        <v>15</v>
      </c>
      <c r="AB8">
        <v>3.81</v>
      </c>
      <c r="AD8" s="8" t="s">
        <v>155</v>
      </c>
      <c r="AE8" t="s">
        <v>19</v>
      </c>
      <c r="AF8">
        <v>6.95</v>
      </c>
      <c r="AH8" s="8" t="s">
        <v>163</v>
      </c>
      <c r="AI8" t="s">
        <v>19</v>
      </c>
      <c r="AJ8">
        <v>4.9700000000000006</v>
      </c>
      <c r="AL8" s="8" t="s">
        <v>164</v>
      </c>
      <c r="AM8" t="s">
        <v>15</v>
      </c>
      <c r="AN8">
        <v>3.68231055</v>
      </c>
      <c r="AP8" t="s">
        <v>165</v>
      </c>
      <c r="AQ8" t="s">
        <v>19</v>
      </c>
      <c r="AR8">
        <v>1.1419999999999999</v>
      </c>
      <c r="AX8" s="8" t="s">
        <v>148</v>
      </c>
      <c r="AY8" t="s">
        <v>19</v>
      </c>
      <c r="AZ8">
        <v>0.22434290552223485</v>
      </c>
    </row>
    <row r="9" spans="1:52" ht="29" x14ac:dyDescent="0.35">
      <c r="A9" t="s">
        <v>56</v>
      </c>
      <c r="B9" s="4" t="s">
        <v>57</v>
      </c>
      <c r="C9" t="s">
        <v>15</v>
      </c>
      <c r="D9" s="5">
        <v>3.3672369348561912</v>
      </c>
      <c r="F9" s="10" t="s">
        <v>166</v>
      </c>
      <c r="G9" s="11" t="s">
        <v>15</v>
      </c>
      <c r="H9">
        <v>7.0287960000000007</v>
      </c>
      <c r="J9" s="8" t="s">
        <v>35</v>
      </c>
      <c r="K9" t="s">
        <v>19</v>
      </c>
      <c r="L9">
        <v>2.8658166</v>
      </c>
      <c r="R9" t="s">
        <v>202</v>
      </c>
      <c r="S9" t="s">
        <v>19</v>
      </c>
      <c r="T9">
        <v>3.18</v>
      </c>
      <c r="V9" s="8" t="s">
        <v>143</v>
      </c>
      <c r="W9" t="s">
        <v>15</v>
      </c>
      <c r="X9">
        <v>12.875005219999998</v>
      </c>
      <c r="Z9" s="8" t="s">
        <v>167</v>
      </c>
      <c r="AA9" t="s">
        <v>15</v>
      </c>
      <c r="AB9">
        <v>3.82</v>
      </c>
      <c r="AD9" s="8" t="s">
        <v>168</v>
      </c>
      <c r="AE9" t="s">
        <v>19</v>
      </c>
      <c r="AF9">
        <v>4.43</v>
      </c>
      <c r="AH9" s="8" t="s">
        <v>169</v>
      </c>
      <c r="AI9" t="s">
        <v>19</v>
      </c>
      <c r="AJ9">
        <v>3.26</v>
      </c>
      <c r="AL9" s="29" t="s">
        <v>170</v>
      </c>
      <c r="AM9" t="s">
        <v>15</v>
      </c>
      <c r="AN9">
        <v>9.3140793249999998</v>
      </c>
      <c r="AP9" t="s">
        <v>141</v>
      </c>
      <c r="AQ9" t="s">
        <v>19</v>
      </c>
      <c r="AR9">
        <v>2.7</v>
      </c>
    </row>
    <row r="10" spans="1:52" ht="29" x14ac:dyDescent="0.35">
      <c r="A10" t="s">
        <v>60</v>
      </c>
      <c r="B10" s="4" t="s">
        <v>61</v>
      </c>
      <c r="C10" t="s">
        <v>15</v>
      </c>
      <c r="D10" s="5">
        <v>3.8375963216604996</v>
      </c>
      <c r="F10" s="10" t="s">
        <v>62</v>
      </c>
      <c r="G10" s="11" t="s">
        <v>19</v>
      </c>
      <c r="H10">
        <v>1.5068717200000001</v>
      </c>
      <c r="J10" s="8" t="s">
        <v>39</v>
      </c>
      <c r="K10" t="s">
        <v>19</v>
      </c>
      <c r="L10">
        <v>2.4537144</v>
      </c>
      <c r="R10" t="s">
        <v>203</v>
      </c>
      <c r="S10" t="s">
        <v>19</v>
      </c>
      <c r="T10">
        <v>6.69</v>
      </c>
      <c r="V10" s="8" t="s">
        <v>171</v>
      </c>
      <c r="W10" t="s">
        <v>15</v>
      </c>
      <c r="X10">
        <v>7.7958919979999983</v>
      </c>
      <c r="Z10" s="8"/>
      <c r="AD10" s="8" t="s">
        <v>148</v>
      </c>
      <c r="AE10" t="s">
        <v>19</v>
      </c>
      <c r="AF10">
        <v>4.2</v>
      </c>
      <c r="AH10" s="8" t="s">
        <v>172</v>
      </c>
      <c r="AI10" t="s">
        <v>15</v>
      </c>
      <c r="AJ10">
        <v>3.4499999999999997</v>
      </c>
      <c r="AL10" s="22" t="s">
        <v>173</v>
      </c>
      <c r="AM10" t="s">
        <v>15</v>
      </c>
      <c r="AN10">
        <v>3.7364622000000001</v>
      </c>
      <c r="AP10" t="s">
        <v>174</v>
      </c>
      <c r="AQ10" t="s">
        <v>19</v>
      </c>
      <c r="AR10">
        <v>0.83287284739640621</v>
      </c>
    </row>
    <row r="11" spans="1:52" ht="16.5" x14ac:dyDescent="0.35">
      <c r="A11" t="s">
        <v>65</v>
      </c>
      <c r="B11" s="4" t="s">
        <v>66</v>
      </c>
      <c r="C11" t="s">
        <v>15</v>
      </c>
      <c r="D11" s="5">
        <v>1.3078722211644704</v>
      </c>
      <c r="F11" s="10" t="s">
        <v>42</v>
      </c>
      <c r="G11" s="11" t="s">
        <v>15</v>
      </c>
      <c r="H11">
        <v>5.0409030499999998</v>
      </c>
      <c r="J11" s="8" t="s">
        <v>43</v>
      </c>
      <c r="K11" t="s">
        <v>19</v>
      </c>
      <c r="L11">
        <v>7.5582979999999997</v>
      </c>
      <c r="R11" t="s">
        <v>204</v>
      </c>
      <c r="S11" t="s">
        <v>19</v>
      </c>
      <c r="T11">
        <v>3.75</v>
      </c>
      <c r="V11" s="8"/>
      <c r="Z11" s="8"/>
      <c r="AD11" s="8" t="s">
        <v>148</v>
      </c>
      <c r="AE11" t="s">
        <v>19</v>
      </c>
      <c r="AF11">
        <v>3.07</v>
      </c>
      <c r="AH11" s="8" t="s">
        <v>175</v>
      </c>
      <c r="AI11" t="s">
        <v>19</v>
      </c>
      <c r="AJ11">
        <v>11.265000000000001</v>
      </c>
      <c r="AL11" t="s">
        <v>176</v>
      </c>
      <c r="AM11" t="s">
        <v>15</v>
      </c>
      <c r="AN11">
        <v>3.3980144499999998</v>
      </c>
    </row>
    <row r="12" spans="1:52" ht="16.5" x14ac:dyDescent="0.35">
      <c r="A12" t="s">
        <v>52</v>
      </c>
      <c r="B12" s="4" t="s">
        <v>53</v>
      </c>
      <c r="C12" t="s">
        <v>15</v>
      </c>
      <c r="D12" s="5">
        <v>1.064638519134478</v>
      </c>
      <c r="F12" s="10" t="s">
        <v>46</v>
      </c>
      <c r="G12" s="11" t="s">
        <v>15</v>
      </c>
      <c r="H12">
        <v>4.7905758499999997</v>
      </c>
      <c r="J12" s="8" t="s">
        <v>47</v>
      </c>
      <c r="K12" t="s">
        <v>19</v>
      </c>
      <c r="L12">
        <v>2.6029930000000001</v>
      </c>
      <c r="R12" t="s">
        <v>205</v>
      </c>
      <c r="S12" t="s">
        <v>19</v>
      </c>
      <c r="T12">
        <v>2.62</v>
      </c>
      <c r="V12" s="8"/>
      <c r="Z12" s="8"/>
      <c r="AD12" s="8" t="s">
        <v>148</v>
      </c>
      <c r="AE12" t="s">
        <v>19</v>
      </c>
      <c r="AF12">
        <v>3.75</v>
      </c>
      <c r="AH12" s="8" t="s">
        <v>177</v>
      </c>
      <c r="AI12" t="s">
        <v>19</v>
      </c>
      <c r="AJ12">
        <v>8.67</v>
      </c>
      <c r="AL12" t="s">
        <v>178</v>
      </c>
      <c r="AM12" t="s">
        <v>15</v>
      </c>
      <c r="AN12">
        <v>4.0952165999999997</v>
      </c>
    </row>
    <row r="13" spans="1:52" x14ac:dyDescent="0.35">
      <c r="A13" t="s">
        <v>63</v>
      </c>
      <c r="B13" s="4" t="s">
        <v>64</v>
      </c>
      <c r="C13" t="s">
        <v>15</v>
      </c>
      <c r="D13" s="5">
        <v>1.3719186411359707</v>
      </c>
      <c r="F13" s="10" t="s">
        <v>50</v>
      </c>
      <c r="G13" s="11" t="s">
        <v>15</v>
      </c>
      <c r="H13">
        <v>9.1933900000000008</v>
      </c>
      <c r="J13" s="8" t="s">
        <v>51</v>
      </c>
      <c r="K13" t="s">
        <v>19</v>
      </c>
      <c r="L13">
        <v>2.162722</v>
      </c>
      <c r="V13" s="8"/>
      <c r="Z13" s="8"/>
      <c r="AD13" s="8" t="s">
        <v>148</v>
      </c>
      <c r="AE13" t="s">
        <v>19</v>
      </c>
      <c r="AF13">
        <v>5.88</v>
      </c>
      <c r="AH13" s="8" t="s">
        <v>179</v>
      </c>
      <c r="AI13" t="s">
        <v>19</v>
      </c>
      <c r="AJ13">
        <v>5.79</v>
      </c>
    </row>
    <row r="14" spans="1:52" x14ac:dyDescent="0.35">
      <c r="A14" t="s">
        <v>73</v>
      </c>
      <c r="B14" s="4" t="s">
        <v>74</v>
      </c>
      <c r="C14" t="s">
        <v>15</v>
      </c>
      <c r="D14" s="5">
        <v>5.7118472232648276</v>
      </c>
      <c r="F14" s="10" t="s">
        <v>54</v>
      </c>
      <c r="G14" s="11" t="s">
        <v>15</v>
      </c>
      <c r="H14">
        <v>14.479712000000001</v>
      </c>
      <c r="J14" s="8" t="s">
        <v>55</v>
      </c>
      <c r="K14" t="s">
        <v>19</v>
      </c>
      <c r="L14">
        <v>4.9815702000000002</v>
      </c>
      <c r="V14" s="8"/>
      <c r="AD14" s="8" t="s">
        <v>180</v>
      </c>
      <c r="AE14" t="s">
        <v>19</v>
      </c>
      <c r="AF14">
        <v>7.26</v>
      </c>
      <c r="AH14" s="8" t="s">
        <v>169</v>
      </c>
      <c r="AI14" t="s">
        <v>19</v>
      </c>
      <c r="AJ14">
        <v>6.9350000000000005</v>
      </c>
    </row>
    <row r="15" spans="1:52" x14ac:dyDescent="0.35">
      <c r="A15" t="s">
        <v>13</v>
      </c>
      <c r="B15" s="4" t="s">
        <v>14</v>
      </c>
      <c r="C15" t="s">
        <v>15</v>
      </c>
      <c r="D15" s="5">
        <v>2.3060975487222453</v>
      </c>
      <c r="G15" s="13"/>
      <c r="J15" s="8" t="s">
        <v>59</v>
      </c>
      <c r="K15" t="s">
        <v>19</v>
      </c>
      <c r="L15">
        <v>3.4547937000000002</v>
      </c>
      <c r="V15" s="8"/>
      <c r="AD15" s="8" t="s">
        <v>180</v>
      </c>
      <c r="AE15" t="s">
        <v>19</v>
      </c>
      <c r="AF15">
        <v>8.56</v>
      </c>
      <c r="AH15" s="8" t="s">
        <v>172</v>
      </c>
      <c r="AI15" t="s">
        <v>15</v>
      </c>
      <c r="AJ15">
        <v>3</v>
      </c>
    </row>
    <row r="16" spans="1:52" x14ac:dyDescent="0.35">
      <c r="A16" t="s">
        <v>36</v>
      </c>
      <c r="B16" s="4" t="s">
        <v>37</v>
      </c>
      <c r="C16" t="s">
        <v>15</v>
      </c>
      <c r="D16" s="5">
        <v>1.644239502315447</v>
      </c>
      <c r="V16" s="8"/>
      <c r="AD16" s="8" t="s">
        <v>180</v>
      </c>
      <c r="AE16" t="s">
        <v>19</v>
      </c>
      <c r="AF16">
        <v>2.38</v>
      </c>
    </row>
    <row r="17" spans="1:52" x14ac:dyDescent="0.35">
      <c r="A17" t="s">
        <v>20</v>
      </c>
      <c r="B17" s="4" t="s">
        <v>21</v>
      </c>
      <c r="C17" t="s">
        <v>15</v>
      </c>
      <c r="D17" s="5">
        <v>4.2558096087902229</v>
      </c>
      <c r="V17" s="8"/>
      <c r="AD17" s="8" t="s">
        <v>180</v>
      </c>
      <c r="AE17" t="s">
        <v>19</v>
      </c>
      <c r="AF17">
        <v>5.89</v>
      </c>
    </row>
    <row r="18" spans="1:52" x14ac:dyDescent="0.35">
      <c r="A18" t="s">
        <v>77</v>
      </c>
      <c r="B18" s="4" t="s">
        <v>78</v>
      </c>
      <c r="C18" t="s">
        <v>15</v>
      </c>
      <c r="D18" s="5">
        <v>2.376171958786041</v>
      </c>
      <c r="AD18" s="8" t="s">
        <v>180</v>
      </c>
      <c r="AE18" t="s">
        <v>19</v>
      </c>
      <c r="AF18">
        <v>5.8</v>
      </c>
    </row>
    <row r="19" spans="1:52" x14ac:dyDescent="0.35">
      <c r="A19" t="s">
        <v>71</v>
      </c>
      <c r="B19" s="4" t="s">
        <v>72</v>
      </c>
      <c r="C19" t="s">
        <v>15</v>
      </c>
      <c r="D19" s="5">
        <v>3.3337268718614066</v>
      </c>
      <c r="AD19" s="8" t="s">
        <v>180</v>
      </c>
      <c r="AE19" t="s">
        <v>19</v>
      </c>
      <c r="AF19">
        <v>5.17</v>
      </c>
    </row>
    <row r="20" spans="1:52" x14ac:dyDescent="0.35">
      <c r="A20" t="s">
        <v>28</v>
      </c>
      <c r="B20" s="4" t="s">
        <v>29</v>
      </c>
      <c r="C20" t="s">
        <v>15</v>
      </c>
      <c r="D20" s="5">
        <v>0.89551347729388731</v>
      </c>
      <c r="AD20" s="8" t="s">
        <v>180</v>
      </c>
      <c r="AE20" t="s">
        <v>19</v>
      </c>
      <c r="AF20">
        <v>3.02</v>
      </c>
    </row>
    <row r="21" spans="1:52" x14ac:dyDescent="0.35">
      <c r="A21" t="s">
        <v>44</v>
      </c>
      <c r="B21" s="4" t="s">
        <v>45</v>
      </c>
      <c r="C21" t="s">
        <v>15</v>
      </c>
      <c r="D21" s="5">
        <v>3.7522347942810814</v>
      </c>
      <c r="AD21" s="8" t="s">
        <v>180</v>
      </c>
      <c r="AE21" t="s">
        <v>19</v>
      </c>
      <c r="AF21">
        <v>6.33</v>
      </c>
    </row>
    <row r="22" spans="1:52" x14ac:dyDescent="0.35">
      <c r="A22" t="s">
        <v>40</v>
      </c>
      <c r="B22" s="4" t="s">
        <v>41</v>
      </c>
      <c r="C22" t="s">
        <v>15</v>
      </c>
      <c r="D22" s="5">
        <v>1.9223668875945639</v>
      </c>
      <c r="AD22" s="8" t="s">
        <v>181</v>
      </c>
      <c r="AE22" t="s">
        <v>19</v>
      </c>
      <c r="AF22">
        <v>9.85</v>
      </c>
    </row>
    <row r="23" spans="1:52" x14ac:dyDescent="0.35">
      <c r="A23" t="s">
        <v>69</v>
      </c>
      <c r="B23" s="4" t="s">
        <v>70</v>
      </c>
      <c r="C23" t="s">
        <v>15</v>
      </c>
      <c r="D23" s="5">
        <v>1.7151928681415363</v>
      </c>
      <c r="AD23" s="8" t="s">
        <v>181</v>
      </c>
      <c r="AE23" t="s">
        <v>19</v>
      </c>
      <c r="AF23">
        <v>6.32</v>
      </c>
    </row>
    <row r="24" spans="1:52" x14ac:dyDescent="0.35">
      <c r="A24" t="s">
        <v>67</v>
      </c>
      <c r="B24" s="4" t="s">
        <v>68</v>
      </c>
      <c r="C24" t="s">
        <v>15</v>
      </c>
      <c r="D24" s="5">
        <v>3.2788403895920943</v>
      </c>
      <c r="AD24" s="8" t="s">
        <v>181</v>
      </c>
      <c r="AE24" t="s">
        <v>19</v>
      </c>
      <c r="AF24">
        <v>13.06</v>
      </c>
    </row>
    <row r="25" spans="1:52" x14ac:dyDescent="0.35">
      <c r="A25" t="s">
        <v>81</v>
      </c>
      <c r="B25" s="4" t="s">
        <v>82</v>
      </c>
      <c r="C25" t="s">
        <v>19</v>
      </c>
      <c r="D25" s="5">
        <v>3.0840216696908014</v>
      </c>
    </row>
    <row r="26" spans="1:52" x14ac:dyDescent="0.35">
      <c r="A26" t="s">
        <v>83</v>
      </c>
      <c r="B26" s="4" t="s">
        <v>84</v>
      </c>
      <c r="C26" t="s">
        <v>19</v>
      </c>
      <c r="D26" s="5">
        <v>0.13006120791943535</v>
      </c>
    </row>
    <row r="27" spans="1:52" x14ac:dyDescent="0.35">
      <c r="A27" t="s">
        <v>79</v>
      </c>
      <c r="B27" s="4" t="s">
        <v>80</v>
      </c>
      <c r="C27" t="s">
        <v>19</v>
      </c>
      <c r="D27" s="5">
        <v>0.1885482766818167</v>
      </c>
    </row>
    <row r="28" spans="1:52" x14ac:dyDescent="0.35">
      <c r="D28" s="25" t="s">
        <v>182</v>
      </c>
      <c r="H28" s="25" t="s">
        <v>183</v>
      </c>
      <c r="L28" s="25" t="s">
        <v>184</v>
      </c>
      <c r="P28" s="25" t="s">
        <v>185</v>
      </c>
      <c r="T28" s="25" t="s">
        <v>186</v>
      </c>
      <c r="X28" s="25" t="s">
        <v>187</v>
      </c>
      <c r="AB28" s="25" t="s">
        <v>188</v>
      </c>
      <c r="AF28" s="25" t="s">
        <v>189</v>
      </c>
      <c r="AJ28" s="25" t="s">
        <v>184</v>
      </c>
      <c r="AN28" s="25" t="s">
        <v>186</v>
      </c>
      <c r="AR28" s="25" t="s">
        <v>186</v>
      </c>
      <c r="AV28" s="25" t="s">
        <v>190</v>
      </c>
      <c r="AZ28" s="25" t="s">
        <v>190</v>
      </c>
    </row>
    <row r="29" spans="1:52" s="14" customFormat="1" x14ac:dyDescent="0.35">
      <c r="B29" s="17"/>
      <c r="C29" s="14" t="s">
        <v>103</v>
      </c>
      <c r="D29" s="20">
        <f>AVERAGE(D5:D27)</f>
        <v>2.379554310904509</v>
      </c>
      <c r="E29" s="18"/>
      <c r="G29" s="14" t="s">
        <v>103</v>
      </c>
      <c r="H29" s="20">
        <f>AVERAGE(H5:H27)</f>
        <v>7.7532722219999997</v>
      </c>
      <c r="K29" s="14" t="s">
        <v>103</v>
      </c>
      <c r="L29" s="20">
        <f>AVERAGE(L5:L27)</f>
        <v>3.7915656363636363</v>
      </c>
      <c r="O29" s="14" t="s">
        <v>103</v>
      </c>
      <c r="P29" s="20">
        <f>AVERAGE(P5:P27)</f>
        <v>4.1000000000000005</v>
      </c>
      <c r="S29" s="14" t="s">
        <v>103</v>
      </c>
      <c r="T29" s="20">
        <f>AVERAGE(T5:T27)</f>
        <v>3.6280208333333333</v>
      </c>
      <c r="W29" s="14" t="s">
        <v>103</v>
      </c>
      <c r="X29" s="20">
        <f>AVERAGE(X5:X27)</f>
        <v>15.227791012333332</v>
      </c>
      <c r="AA29" s="14" t="s">
        <v>103</v>
      </c>
      <c r="AB29" s="20">
        <f>AVERAGE(AB5:AB27)</f>
        <v>3.6380000000000003</v>
      </c>
      <c r="AE29" s="14" t="s">
        <v>103</v>
      </c>
      <c r="AF29" s="20">
        <f>AVERAGE(AF5:AF27)</f>
        <v>5.8609999999999998</v>
      </c>
      <c r="AI29" s="14" t="s">
        <v>103</v>
      </c>
      <c r="AJ29" s="20">
        <f>AVERAGE(AJ5:AJ27)</f>
        <v>6.8740909090909099</v>
      </c>
      <c r="AM29" s="14" t="s">
        <v>103</v>
      </c>
      <c r="AN29" s="20">
        <f>AVERAGE(AN5:AN27)</f>
        <v>4.9464124718749991</v>
      </c>
      <c r="AQ29" s="14" t="s">
        <v>103</v>
      </c>
      <c r="AR29" s="20">
        <f>AVERAGE(AR5:AR27)</f>
        <v>1.2904788078994009</v>
      </c>
      <c r="AU29" s="14" t="s">
        <v>103</v>
      </c>
      <c r="AV29" s="20">
        <f>AVERAGE(AV5:AV27)</f>
        <v>5.4749999999999996</v>
      </c>
      <c r="AY29" s="14" t="s">
        <v>103</v>
      </c>
      <c r="AZ29" s="20">
        <f>AVERAGE(AZ5:AZ27)</f>
        <v>0.20992691140514397</v>
      </c>
    </row>
    <row r="30" spans="1:52" s="14" customFormat="1" x14ac:dyDescent="0.35">
      <c r="B30" s="17"/>
      <c r="C30" s="18" t="s">
        <v>104</v>
      </c>
      <c r="D30" s="20">
        <f>STDEV(D5:D27)/D29*100</f>
        <v>59.943437684778146</v>
      </c>
      <c r="E30" s="18"/>
      <c r="G30" s="18" t="s">
        <v>104</v>
      </c>
      <c r="H30" s="20">
        <f>STDEV(H5:H27)/H29*100</f>
        <v>67.166355270113911</v>
      </c>
      <c r="K30" s="18" t="s">
        <v>104</v>
      </c>
      <c r="L30" s="20">
        <f>STDEV(L5:L27)/L29*100</f>
        <v>51.733079601008548</v>
      </c>
      <c r="O30" s="18" t="s">
        <v>104</v>
      </c>
      <c r="P30" s="20">
        <f>STDEV(P5:P27)/P29*100</f>
        <v>31.707317073170703</v>
      </c>
      <c r="S30" s="18" t="s">
        <v>104</v>
      </c>
      <c r="T30" s="20">
        <f>STDEV(T5:T27)/T29*100</f>
        <v>35.496218814340288</v>
      </c>
      <c r="W30" s="18" t="s">
        <v>104</v>
      </c>
      <c r="X30" s="20">
        <f>STDEV(X5:X27)/X29*100</f>
        <v>47.971136079241653</v>
      </c>
      <c r="AA30" s="18" t="s">
        <v>104</v>
      </c>
      <c r="AB30" s="20">
        <f>STDEV(AB5:AB27)/AB29*100</f>
        <v>7.1134036714348508</v>
      </c>
      <c r="AE30" s="18" t="s">
        <v>104</v>
      </c>
      <c r="AF30" s="20">
        <f>STDEV(AF5:AF27)/AF29*100</f>
        <v>42.558027335897229</v>
      </c>
      <c r="AI30" s="18" t="s">
        <v>104</v>
      </c>
      <c r="AJ30" s="20">
        <f>STDEV(AJ5:AJ27)/AJ29*100</f>
        <v>54.966097668083421</v>
      </c>
      <c r="AM30" s="18" t="s">
        <v>104</v>
      </c>
      <c r="AN30" s="20">
        <f>STDEV(AN5:AN27)/AN29*100</f>
        <v>40.364263247219348</v>
      </c>
      <c r="AQ30" s="18" t="s">
        <v>104</v>
      </c>
      <c r="AR30" s="20">
        <f>STDEV(AR5:AR27)/AR29*100</f>
        <v>71.50174696326593</v>
      </c>
      <c r="AU30" s="18" t="s">
        <v>104</v>
      </c>
      <c r="AV30" s="20">
        <f>STDEV(AV5:AV27)/AV29*100</f>
        <v>45.848932844059263</v>
      </c>
      <c r="AY30" s="18" t="s">
        <v>104</v>
      </c>
      <c r="AZ30" s="20">
        <f>STDEV(AZ5:AZ27)/AZ29*100</f>
        <v>38.879515932303832</v>
      </c>
    </row>
    <row r="31" spans="1:52" s="36" customFormat="1" ht="45.5" x14ac:dyDescent="0.35">
      <c r="B31" s="17"/>
      <c r="C31" s="30" t="s">
        <v>200</v>
      </c>
      <c r="D31" s="35">
        <f>1/(D29/1000)*0.47</f>
        <v>197.51597929334298</v>
      </c>
      <c r="G31" s="37" t="s">
        <v>201</v>
      </c>
      <c r="H31" s="38">
        <f>1/(H29/1000)*0.47</f>
        <v>60.619566364040402</v>
      </c>
      <c r="K31" s="37" t="s">
        <v>201</v>
      </c>
      <c r="L31" s="38">
        <f>1/(L29/1000)*0.47</f>
        <v>123.95934689680362</v>
      </c>
      <c r="O31" s="37" t="s">
        <v>201</v>
      </c>
      <c r="P31" s="38">
        <f>1/(P29/1000)*0.47</f>
        <v>114.63414634146339</v>
      </c>
      <c r="S31" s="37" t="s">
        <v>201</v>
      </c>
      <c r="T31" s="38">
        <f>1/(T29/1000)*0.47</f>
        <v>129.54721640012633</v>
      </c>
      <c r="W31" s="37" t="s">
        <v>201</v>
      </c>
      <c r="X31" s="38">
        <f>1/(X29/1000)*0.47</f>
        <v>30.864621114075987</v>
      </c>
      <c r="AA31" s="37" t="s">
        <v>201</v>
      </c>
      <c r="AB31" s="38">
        <f>1/(AB29/1000)*0.47</f>
        <v>129.19186366135239</v>
      </c>
      <c r="AE31" s="37" t="s">
        <v>201</v>
      </c>
      <c r="AF31" s="38">
        <f>1/(AF29/1000)*0.47</f>
        <v>80.191093670022184</v>
      </c>
      <c r="AI31" s="37" t="s">
        <v>201</v>
      </c>
      <c r="AJ31" s="38">
        <f>1/(AJ29/1000)*0.47</f>
        <v>68.372677378826936</v>
      </c>
      <c r="AM31" s="37" t="s">
        <v>201</v>
      </c>
      <c r="AN31" s="38">
        <f>1/(AN29/1000)*0.47</f>
        <v>95.018359805695823</v>
      </c>
      <c r="AQ31" s="37" t="s">
        <v>201</v>
      </c>
      <c r="AR31" s="38">
        <f>1/(AR29/1000)*0.47</f>
        <v>364.20590336159847</v>
      </c>
      <c r="AU31" s="37" t="s">
        <v>201</v>
      </c>
      <c r="AV31" s="38">
        <f>1/(AV29/1000)*0.47</f>
        <v>85.844748858447488</v>
      </c>
      <c r="AY31" s="37" t="s">
        <v>201</v>
      </c>
      <c r="AZ31" s="38">
        <f>1/(AZ29/1000)*0.47</f>
        <v>2238.8744580390339</v>
      </c>
    </row>
    <row r="34" spans="3:6" x14ac:dyDescent="0.35">
      <c r="C34" s="23" t="s">
        <v>105</v>
      </c>
      <c r="D34" s="24">
        <f>AVERAGE(D5:D27,H5:H14,L5:L15,P5:P7,T5:T12,X5:X10,AB5:AB9,AF5:AF24,AJ5:AJ15,AN5:AN12,AR5:AR10,AV5:AV6,AZ5:AZ8)</f>
        <v>4.9298246699101496</v>
      </c>
      <c r="E34" s="5"/>
      <c r="F34" s="5">
        <f>MIN(D29,H29,L29,P29,T29,X29,AB29,AF29,AJ29,AN29,AR29,AV29,AZ29)</f>
        <v>0.20992691140514397</v>
      </c>
    </row>
    <row r="35" spans="3:6" x14ac:dyDescent="0.35">
      <c r="C35" s="23" t="s">
        <v>106</v>
      </c>
      <c r="D35" s="24">
        <f>AVERAGE(D30,H30,L30,P30,T30,X30,AB30,AF30,AJ30,AN30,AR30,AV30,AZ30)</f>
        <v>45.788425552685936</v>
      </c>
      <c r="F35" s="5">
        <f>MAX(D29,H29,L29,P29,T29,X29,AB29,AF29,AJ29,AN29,AR29,AV29,AZ29)</f>
        <v>15.227791012333332</v>
      </c>
    </row>
    <row r="36" spans="3:6" ht="60" x14ac:dyDescent="0.35">
      <c r="C36" s="31" t="s">
        <v>109</v>
      </c>
      <c r="D36" s="39">
        <f>1/(D34/1000)*0.47</f>
        <v>95.338076193400639</v>
      </c>
    </row>
  </sheetData>
  <mergeCells count="13">
    <mergeCell ref="AX2:AZ2"/>
    <mergeCell ref="Z2:AB2"/>
    <mergeCell ref="AD2:AF2"/>
    <mergeCell ref="AH2:AJ2"/>
    <mergeCell ref="AL2:AN2"/>
    <mergeCell ref="AP2:AR2"/>
    <mergeCell ref="AT2:AV2"/>
    <mergeCell ref="V2:X2"/>
    <mergeCell ref="A2:C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workbookViewId="0">
      <selection activeCell="A2" sqref="A2:C2"/>
    </sheetView>
  </sheetViews>
  <sheetFormatPr baseColWidth="10" defaultColWidth="11.453125" defaultRowHeight="14.5" x14ac:dyDescent="0.35"/>
  <cols>
    <col min="2" max="2" width="26.1796875" bestFit="1" customWidth="1"/>
    <col min="3" max="3" width="18.7265625" customWidth="1"/>
    <col min="4" max="4" width="16.54296875" customWidth="1"/>
    <col min="6" max="6" width="19.453125" bestFit="1" customWidth="1"/>
    <col min="7" max="7" width="13.26953125" customWidth="1"/>
    <col min="8" max="8" width="16.54296875" bestFit="1" customWidth="1"/>
    <col min="10" max="10" width="19.453125" bestFit="1" customWidth="1"/>
    <col min="11" max="11" width="13.26953125" customWidth="1"/>
    <col min="12" max="12" width="16.54296875" bestFit="1" customWidth="1"/>
    <col min="14" max="14" width="25.26953125" bestFit="1" customWidth="1"/>
    <col min="15" max="15" width="13.26953125" customWidth="1"/>
    <col min="16" max="16" width="16.54296875" bestFit="1" customWidth="1"/>
    <col min="18" max="18" width="19.453125" bestFit="1" customWidth="1"/>
    <col min="19" max="19" width="13.26953125" customWidth="1"/>
    <col min="20" max="20" width="16.54296875" bestFit="1" customWidth="1"/>
  </cols>
  <sheetData>
    <row r="1" spans="1:20" x14ac:dyDescent="0.35">
      <c r="A1" s="1" t="s">
        <v>2</v>
      </c>
      <c r="B1" s="2"/>
      <c r="F1" s="1" t="s">
        <v>111</v>
      </c>
      <c r="J1" s="1" t="s">
        <v>120</v>
      </c>
      <c r="N1" s="1" t="s">
        <v>191</v>
      </c>
      <c r="R1" s="1" t="s">
        <v>192</v>
      </c>
    </row>
    <row r="2" spans="1:20" ht="124.5" customHeight="1" x14ac:dyDescent="0.35">
      <c r="A2" s="57" t="s">
        <v>235</v>
      </c>
      <c r="B2" s="57"/>
      <c r="C2" s="57"/>
      <c r="F2" s="57" t="s">
        <v>210</v>
      </c>
      <c r="G2" s="57"/>
      <c r="H2" s="57"/>
      <c r="J2" s="57" t="s">
        <v>211</v>
      </c>
      <c r="K2" s="57"/>
      <c r="L2" s="57"/>
      <c r="N2" s="57" t="s">
        <v>212</v>
      </c>
      <c r="O2" s="57"/>
      <c r="P2" s="57"/>
      <c r="R2" s="57" t="s">
        <v>213</v>
      </c>
      <c r="S2" s="57"/>
      <c r="T2" s="57"/>
    </row>
    <row r="3" spans="1:20" x14ac:dyDescent="0.35">
      <c r="A3" s="1" t="s">
        <v>8</v>
      </c>
      <c r="B3" s="3" t="s">
        <v>9</v>
      </c>
      <c r="C3" s="1" t="s">
        <v>10</v>
      </c>
      <c r="D3" s="1" t="s">
        <v>193</v>
      </c>
      <c r="F3" s="3" t="s">
        <v>9</v>
      </c>
      <c r="G3" s="1" t="s">
        <v>10</v>
      </c>
      <c r="H3" s="1" t="s">
        <v>193</v>
      </c>
      <c r="J3" s="3" t="s">
        <v>9</v>
      </c>
      <c r="K3" s="1" t="s">
        <v>10</v>
      </c>
      <c r="L3" s="1" t="s">
        <v>193</v>
      </c>
      <c r="N3" s="3" t="s">
        <v>9</v>
      </c>
      <c r="O3" s="1" t="s">
        <v>10</v>
      </c>
      <c r="P3" s="1" t="s">
        <v>193</v>
      </c>
      <c r="R3" s="3" t="s">
        <v>9</v>
      </c>
      <c r="S3" s="1" t="s">
        <v>10</v>
      </c>
      <c r="T3" s="1" t="s">
        <v>193</v>
      </c>
    </row>
    <row r="4" spans="1:20" ht="15.5" x14ac:dyDescent="0.35">
      <c r="A4" s="1"/>
      <c r="B4" s="3"/>
      <c r="C4" s="1"/>
      <c r="D4" s="32" t="s">
        <v>194</v>
      </c>
      <c r="H4" s="32" t="s">
        <v>194</v>
      </c>
      <c r="L4" s="32" t="s">
        <v>194</v>
      </c>
      <c r="P4" s="32" t="s">
        <v>194</v>
      </c>
      <c r="T4" s="32" t="s">
        <v>194</v>
      </c>
    </row>
    <row r="5" spans="1:20" x14ac:dyDescent="0.35">
      <c r="A5" t="s">
        <v>48</v>
      </c>
      <c r="B5" s="4" t="s">
        <v>49</v>
      </c>
      <c r="C5" t="s">
        <v>15</v>
      </c>
      <c r="D5" s="33">
        <v>2611214438914.084</v>
      </c>
      <c r="F5" s="8" t="s">
        <v>18</v>
      </c>
      <c r="G5" t="s">
        <v>19</v>
      </c>
      <c r="H5" s="33">
        <v>110277320000</v>
      </c>
      <c r="J5" s="27" t="s">
        <v>141</v>
      </c>
      <c r="K5" s="28" t="s">
        <v>19</v>
      </c>
      <c r="L5" s="33">
        <v>258000000</v>
      </c>
      <c r="N5" s="8" t="s">
        <v>195</v>
      </c>
      <c r="O5" t="s">
        <v>15</v>
      </c>
      <c r="P5" s="33">
        <f>1.88*10^6*1000</f>
        <v>1880000000</v>
      </c>
      <c r="R5" s="8" t="s">
        <v>196</v>
      </c>
      <c r="S5" t="s">
        <v>19</v>
      </c>
      <c r="T5" s="33">
        <f>1.27*10^9*1000</f>
        <v>1270000000000</v>
      </c>
    </row>
    <row r="6" spans="1:20" x14ac:dyDescent="0.35">
      <c r="A6" t="s">
        <v>24</v>
      </c>
      <c r="B6" s="4" t="s">
        <v>25</v>
      </c>
      <c r="C6" t="s">
        <v>15</v>
      </c>
      <c r="D6" s="33">
        <v>890785584669.4115</v>
      </c>
      <c r="F6" s="8" t="s">
        <v>23</v>
      </c>
      <c r="G6" t="s">
        <v>19</v>
      </c>
      <c r="H6" s="33">
        <v>304730830000</v>
      </c>
      <c r="J6" s="27" t="s">
        <v>149</v>
      </c>
      <c r="K6" s="28" t="s">
        <v>19</v>
      </c>
      <c r="L6" s="33">
        <v>10000000000</v>
      </c>
    </row>
    <row r="7" spans="1:20" x14ac:dyDescent="0.35">
      <c r="A7" t="s">
        <v>32</v>
      </c>
      <c r="B7" s="4" t="s">
        <v>33</v>
      </c>
      <c r="C7" t="s">
        <v>15</v>
      </c>
      <c r="D7" s="33">
        <v>821709400836.29456</v>
      </c>
      <c r="F7" s="8" t="s">
        <v>27</v>
      </c>
      <c r="G7" t="s">
        <v>19</v>
      </c>
      <c r="H7" s="33">
        <v>908972300000</v>
      </c>
    </row>
    <row r="8" spans="1:20" x14ac:dyDescent="0.35">
      <c r="A8" t="s">
        <v>75</v>
      </c>
      <c r="B8" s="4" t="s">
        <v>76</v>
      </c>
      <c r="C8" t="s">
        <v>15</v>
      </c>
      <c r="D8" s="33">
        <v>1292832255528.6714</v>
      </c>
      <c r="F8" s="8" t="s">
        <v>31</v>
      </c>
      <c r="G8" t="s">
        <v>19</v>
      </c>
      <c r="H8" s="33">
        <v>65905379999.999992</v>
      </c>
    </row>
    <row r="9" spans="1:20" x14ac:dyDescent="0.35">
      <c r="A9" t="s">
        <v>56</v>
      </c>
      <c r="B9" s="4" t="s">
        <v>57</v>
      </c>
      <c r="C9" t="s">
        <v>15</v>
      </c>
      <c r="D9" s="33">
        <v>6869377984056.6631</v>
      </c>
      <c r="F9" s="8" t="s">
        <v>35</v>
      </c>
      <c r="G9" t="s">
        <v>19</v>
      </c>
      <c r="H9" s="33">
        <v>642740600000</v>
      </c>
    </row>
    <row r="10" spans="1:20" x14ac:dyDescent="0.35">
      <c r="A10" t="s">
        <v>60</v>
      </c>
      <c r="B10" s="4" t="s">
        <v>61</v>
      </c>
      <c r="C10" t="s">
        <v>15</v>
      </c>
      <c r="D10" s="33">
        <v>1575710558721.1965</v>
      </c>
      <c r="F10" s="8" t="s">
        <v>39</v>
      </c>
      <c r="G10" t="s">
        <v>19</v>
      </c>
      <c r="H10" s="33">
        <v>69820560000</v>
      </c>
    </row>
    <row r="11" spans="1:20" x14ac:dyDescent="0.35">
      <c r="A11" t="s">
        <v>65</v>
      </c>
      <c r="B11" s="4" t="s">
        <v>66</v>
      </c>
      <c r="C11" t="s">
        <v>15</v>
      </c>
      <c r="D11" s="33">
        <v>248983017575.24609</v>
      </c>
      <c r="F11" s="8" t="s">
        <v>43</v>
      </c>
      <c r="G11" t="s">
        <v>19</v>
      </c>
      <c r="H11" s="33">
        <v>157259380000</v>
      </c>
    </row>
    <row r="12" spans="1:20" x14ac:dyDescent="0.35">
      <c r="A12" t="s">
        <v>52</v>
      </c>
      <c r="B12" s="4" t="s">
        <v>53</v>
      </c>
      <c r="C12" t="s">
        <v>15</v>
      </c>
      <c r="D12" s="33">
        <v>4501068780178.3057</v>
      </c>
      <c r="F12" s="8" t="s">
        <v>47</v>
      </c>
      <c r="G12" t="s">
        <v>19</v>
      </c>
      <c r="H12" s="33">
        <v>768026100000</v>
      </c>
    </row>
    <row r="13" spans="1:20" x14ac:dyDescent="0.35">
      <c r="A13" t="s">
        <v>63</v>
      </c>
      <c r="B13" s="4" t="s">
        <v>64</v>
      </c>
      <c r="C13" t="s">
        <v>15</v>
      </c>
      <c r="D13" s="33">
        <v>6777496736158.8857</v>
      </c>
      <c r="F13" s="8" t="s">
        <v>51</v>
      </c>
      <c r="G13" t="s">
        <v>19</v>
      </c>
      <c r="H13" s="33">
        <v>222512240000</v>
      </c>
    </row>
    <row r="14" spans="1:20" x14ac:dyDescent="0.35">
      <c r="A14" t="s">
        <v>73</v>
      </c>
      <c r="B14" s="4" t="s">
        <v>74</v>
      </c>
      <c r="C14" t="s">
        <v>15</v>
      </c>
      <c r="D14" s="33">
        <v>5753120706027.751</v>
      </c>
      <c r="F14" s="8" t="s">
        <v>55</v>
      </c>
      <c r="G14" t="s">
        <v>19</v>
      </c>
      <c r="H14" s="33">
        <v>373898860000</v>
      </c>
    </row>
    <row r="15" spans="1:20" x14ac:dyDescent="0.35">
      <c r="A15" t="s">
        <v>13</v>
      </c>
      <c r="B15" s="4" t="s">
        <v>14</v>
      </c>
      <c r="C15" t="s">
        <v>15</v>
      </c>
      <c r="D15" s="33">
        <v>773745431325.53027</v>
      </c>
      <c r="F15" s="8" t="s">
        <v>59</v>
      </c>
      <c r="G15" t="s">
        <v>19</v>
      </c>
      <c r="H15" s="33">
        <v>492659060000</v>
      </c>
    </row>
    <row r="16" spans="1:20" x14ac:dyDescent="0.35">
      <c r="A16" t="s">
        <v>36</v>
      </c>
      <c r="B16" s="4" t="s">
        <v>37</v>
      </c>
      <c r="C16" t="s">
        <v>15</v>
      </c>
      <c r="D16" s="33">
        <v>915794823126.6803</v>
      </c>
    </row>
    <row r="17" spans="1:4" x14ac:dyDescent="0.35">
      <c r="A17" t="s">
        <v>20</v>
      </c>
      <c r="B17" s="4" t="s">
        <v>21</v>
      </c>
      <c r="C17" t="s">
        <v>15</v>
      </c>
      <c r="D17" s="33">
        <v>89470591390.79982</v>
      </c>
    </row>
    <row r="18" spans="1:4" x14ac:dyDescent="0.35">
      <c r="A18" t="s">
        <v>77</v>
      </c>
      <c r="B18" s="4" t="s">
        <v>78</v>
      </c>
      <c r="C18" t="s">
        <v>15</v>
      </c>
      <c r="D18" s="33">
        <v>653287991050.24097</v>
      </c>
    </row>
    <row r="19" spans="1:4" x14ac:dyDescent="0.35">
      <c r="A19" t="s">
        <v>71</v>
      </c>
      <c r="B19" s="4" t="s">
        <v>72</v>
      </c>
      <c r="C19" t="s">
        <v>15</v>
      </c>
      <c r="D19" s="33">
        <v>274392486609.69019</v>
      </c>
    </row>
    <row r="20" spans="1:4" x14ac:dyDescent="0.35">
      <c r="A20" t="s">
        <v>28</v>
      </c>
      <c r="B20" s="4" t="s">
        <v>29</v>
      </c>
      <c r="C20" t="s">
        <v>15</v>
      </c>
      <c r="D20" s="33">
        <v>65284675264.550262</v>
      </c>
    </row>
    <row r="21" spans="1:4" x14ac:dyDescent="0.35">
      <c r="A21" t="s">
        <v>44</v>
      </c>
      <c r="B21" s="4" t="s">
        <v>45</v>
      </c>
      <c r="C21" t="s">
        <v>15</v>
      </c>
      <c r="D21" s="33">
        <v>2542515541101.0552</v>
      </c>
    </row>
    <row r="22" spans="1:4" x14ac:dyDescent="0.35">
      <c r="A22" t="s">
        <v>40</v>
      </c>
      <c r="B22" s="4" t="s">
        <v>41</v>
      </c>
      <c r="C22" t="s">
        <v>15</v>
      </c>
      <c r="D22" s="33">
        <v>103838224961.54347</v>
      </c>
    </row>
    <row r="23" spans="1:4" x14ac:dyDescent="0.35">
      <c r="A23" t="s">
        <v>69</v>
      </c>
      <c r="B23" s="4" t="s">
        <v>70</v>
      </c>
      <c r="C23" t="s">
        <v>15</v>
      </c>
      <c r="D23" s="33">
        <v>1079373964162.2832</v>
      </c>
    </row>
    <row r="24" spans="1:4" x14ac:dyDescent="0.35">
      <c r="A24" t="s">
        <v>67</v>
      </c>
      <c r="B24" s="4" t="s">
        <v>68</v>
      </c>
      <c r="C24" t="s">
        <v>15</v>
      </c>
      <c r="D24" s="33">
        <v>18730160573.980289</v>
      </c>
    </row>
    <row r="25" spans="1:4" x14ac:dyDescent="0.35">
      <c r="A25" t="s">
        <v>81</v>
      </c>
      <c r="B25" s="4" t="s">
        <v>82</v>
      </c>
      <c r="C25" t="s">
        <v>19</v>
      </c>
      <c r="D25" s="33">
        <v>1278571660212.2097</v>
      </c>
    </row>
    <row r="26" spans="1:4" x14ac:dyDescent="0.35">
      <c r="A26" t="s">
        <v>83</v>
      </c>
      <c r="B26" s="4" t="s">
        <v>84</v>
      </c>
      <c r="C26" t="s">
        <v>19</v>
      </c>
      <c r="D26" s="33">
        <v>13399770317.432816</v>
      </c>
    </row>
    <row r="27" spans="1:4" x14ac:dyDescent="0.35">
      <c r="A27" t="s">
        <v>79</v>
      </c>
      <c r="B27" s="4" t="s">
        <v>80</v>
      </c>
      <c r="C27" t="s">
        <v>19</v>
      </c>
      <c r="D27" s="33">
        <v>48754892446.029594</v>
      </c>
    </row>
    <row r="28" spans="1:4" x14ac:dyDescent="0.35">
      <c r="A28" t="s">
        <v>92</v>
      </c>
      <c r="B28" s="4" t="s">
        <v>93</v>
      </c>
      <c r="C28" t="s">
        <v>87</v>
      </c>
      <c r="D28" s="33">
        <v>7133067675669.7217</v>
      </c>
    </row>
    <row r="29" spans="1:4" x14ac:dyDescent="0.35">
      <c r="A29" t="s">
        <v>94</v>
      </c>
      <c r="B29" s="4" t="s">
        <v>95</v>
      </c>
      <c r="C29" t="s">
        <v>87</v>
      </c>
      <c r="D29" s="33">
        <v>1424950438078.5583</v>
      </c>
    </row>
    <row r="30" spans="1:4" x14ac:dyDescent="0.35">
      <c r="A30" t="s">
        <v>88</v>
      </c>
      <c r="B30" s="4" t="s">
        <v>89</v>
      </c>
      <c r="C30" t="s">
        <v>87</v>
      </c>
      <c r="D30" s="33">
        <v>1175857172230.5208</v>
      </c>
    </row>
    <row r="31" spans="1:4" x14ac:dyDescent="0.35">
      <c r="A31" t="s">
        <v>90</v>
      </c>
      <c r="B31" s="4" t="s">
        <v>91</v>
      </c>
      <c r="C31" t="s">
        <v>87</v>
      </c>
      <c r="D31" s="33">
        <v>935378284576.13416</v>
      </c>
    </row>
    <row r="32" spans="1:4" x14ac:dyDescent="0.35">
      <c r="A32" t="s">
        <v>85</v>
      </c>
      <c r="B32" s="4" t="s">
        <v>86</v>
      </c>
      <c r="C32" t="s">
        <v>87</v>
      </c>
      <c r="D32" s="33">
        <v>1232901368141.6428</v>
      </c>
    </row>
    <row r="33" spans="1:20" x14ac:dyDescent="0.35">
      <c r="A33" t="s">
        <v>98</v>
      </c>
      <c r="B33" s="4" t="s">
        <v>99</v>
      </c>
      <c r="C33" t="s">
        <v>17</v>
      </c>
      <c r="D33" s="33">
        <v>2202761009666.5034</v>
      </c>
    </row>
    <row r="34" spans="1:20" x14ac:dyDescent="0.35">
      <c r="A34" t="s">
        <v>96</v>
      </c>
      <c r="B34" s="4" t="s">
        <v>97</v>
      </c>
      <c r="C34" t="s">
        <v>17</v>
      </c>
      <c r="D34" s="33">
        <v>172923023691.17267</v>
      </c>
    </row>
    <row r="35" spans="1:20" x14ac:dyDescent="0.35">
      <c r="B35" s="4"/>
      <c r="D35" s="33" t="s">
        <v>197</v>
      </c>
      <c r="H35" s="33" t="s">
        <v>184</v>
      </c>
      <c r="L35" s="33" t="s">
        <v>190</v>
      </c>
      <c r="P35" s="33" t="s">
        <v>198</v>
      </c>
      <c r="T35" s="33" t="s">
        <v>198</v>
      </c>
    </row>
    <row r="36" spans="1:20" x14ac:dyDescent="0.35">
      <c r="B36" s="2"/>
      <c r="C36" s="14" t="s">
        <v>103</v>
      </c>
      <c r="D36" s="34">
        <f>AVERAGE(D5:D34)</f>
        <v>1782576621575.426</v>
      </c>
      <c r="G36" s="14" t="s">
        <v>103</v>
      </c>
      <c r="H36" s="34">
        <f>AVERAGE(H5:H34)</f>
        <v>374254784545.45453</v>
      </c>
      <c r="K36" s="14" t="s">
        <v>103</v>
      </c>
      <c r="L36" s="34">
        <f>AVERAGE(L5:L34)</f>
        <v>5129000000</v>
      </c>
      <c r="O36" s="14" t="s">
        <v>103</v>
      </c>
      <c r="P36" s="34">
        <f>AVERAGE(P5:P34)</f>
        <v>1880000000</v>
      </c>
      <c r="S36" s="14" t="s">
        <v>103</v>
      </c>
      <c r="T36" s="34">
        <f>AVERAGE(T5:T34)</f>
        <v>1270000000000</v>
      </c>
    </row>
    <row r="37" spans="1:20" x14ac:dyDescent="0.35">
      <c r="B37" s="2"/>
      <c r="C37" s="18" t="s">
        <v>104</v>
      </c>
      <c r="D37" s="20">
        <f>STDEV(D5:D34)/D36*100</f>
        <v>121.68894215807957</v>
      </c>
      <c r="G37" s="18" t="s">
        <v>104</v>
      </c>
      <c r="H37" s="20">
        <f>STDEV(H5:H34)/H36*100</f>
        <v>78.333723111058134</v>
      </c>
      <c r="K37" s="18" t="s">
        <v>104</v>
      </c>
      <c r="L37" s="20">
        <f>STDEV(L5:L34)/L36*100</f>
        <v>134.30755044490829</v>
      </c>
      <c r="O37" s="18" t="s">
        <v>104</v>
      </c>
      <c r="P37" s="20"/>
      <c r="S37" s="18" t="s">
        <v>104</v>
      </c>
      <c r="T37" s="20"/>
    </row>
    <row r="38" spans="1:20" s="13" customFormat="1" ht="62" x14ac:dyDescent="0.35">
      <c r="C38" s="30" t="s">
        <v>207</v>
      </c>
      <c r="D38" s="40">
        <f>1/D36*0.47*1000*1000*1000*1000</f>
        <v>0.26366328061938676</v>
      </c>
      <c r="G38" s="37" t="s">
        <v>208</v>
      </c>
      <c r="H38" s="41">
        <f>1/H36*0.47*1000*1000*1000*1000</f>
        <v>1.2558289684147428</v>
      </c>
      <c r="K38" s="37" t="s">
        <v>208</v>
      </c>
      <c r="L38" s="41">
        <f>1/L36*0.47*1000*1000*1000*1000</f>
        <v>91.635796451550007</v>
      </c>
      <c r="O38" s="37" t="s">
        <v>208</v>
      </c>
      <c r="P38" s="41">
        <f>1/P36*0.47*1000*1000*1000*1000</f>
        <v>250.00000000000006</v>
      </c>
      <c r="S38" s="37" t="s">
        <v>199</v>
      </c>
      <c r="T38" s="41">
        <f>1/T36*0.47*1000*1000*1000*1000</f>
        <v>0.37007874015748032</v>
      </c>
    </row>
  </sheetData>
  <mergeCells count="5">
    <mergeCell ref="A2:C2"/>
    <mergeCell ref="F2:H2"/>
    <mergeCell ref="J2:L2"/>
    <mergeCell ref="N2:P2"/>
    <mergeCell ref="R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heet4</vt:lpstr>
      <vt:lpstr>PLFA</vt:lpstr>
      <vt:lpstr>PLFA phylo corr</vt:lpstr>
      <vt:lpstr>ergosterol</vt:lpstr>
      <vt:lpstr>ITS copy number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</dc:creator>
  <cp:lastModifiedBy>Tessa</cp:lastModifiedBy>
  <dcterms:created xsi:type="dcterms:W3CDTF">2023-09-14T07:40:02Z</dcterms:created>
  <dcterms:modified xsi:type="dcterms:W3CDTF">2023-12-28T11:06:57Z</dcterms:modified>
</cp:coreProperties>
</file>